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投稿\scRNA-seq\投稿\7. 投稿DUtui\Supplementary file\"/>
    </mc:Choice>
  </mc:AlternateContent>
  <xr:revisionPtr revIDLastSave="0" documentId="13_ncr:1_{92D467DD-2BB5-4D03-AE32-D36A6E0C00DD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1" sheetId="16" r:id="rId1"/>
    <sheet name="Table S2" sheetId="15" r:id="rId2"/>
    <sheet name="Table S3" sheetId="19" r:id="rId3"/>
    <sheet name="Table S4" sheetId="2" r:id="rId4"/>
    <sheet name="Table S5" sheetId="3" r:id="rId5"/>
    <sheet name="Table S6" sheetId="11" r:id="rId6"/>
    <sheet name="Table S7" sheetId="13" r:id="rId7"/>
    <sheet name="Table S8" sheetId="14" r:id="rId8"/>
  </sheets>
  <definedNames>
    <definedName name="_xlnm._FilterDatabase" localSheetId="3" hidden="1">'Table S4'!$A$3:$G$403</definedName>
    <definedName name="_xlnm._FilterDatabase" localSheetId="5" hidden="1">'Table S6'!$A$3:$G$43</definedName>
    <definedName name="_xlnm._FilterDatabase" localSheetId="7" hidden="1">'Table S8'!$A$3:$H$17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9" l="1"/>
  <c r="B10" i="19"/>
</calcChain>
</file>

<file path=xl/sharedStrings.xml><?xml version="1.0" encoding="utf-8"?>
<sst xmlns="http://schemas.openxmlformats.org/spreadsheetml/2006/main" count="1161" uniqueCount="664">
  <si>
    <t>Target Cluster</t>
  </si>
  <si>
    <t>Gene ID</t>
  </si>
  <si>
    <t>Gene Name</t>
  </si>
  <si>
    <t>Target_Cluster_mean</t>
  </si>
  <si>
    <t>Other_Cluster_mean</t>
  </si>
  <si>
    <t>Log2FC</t>
  </si>
  <si>
    <t>Pvalue</t>
  </si>
  <si>
    <t>Qvalue</t>
  </si>
  <si>
    <t>S100A12</t>
  </si>
  <si>
    <t>FOLR3</t>
  </si>
  <si>
    <t>CLEC4E</t>
  </si>
  <si>
    <t>NRG1</t>
  </si>
  <si>
    <t>VCAN</t>
  </si>
  <si>
    <t>S100A8</t>
  </si>
  <si>
    <t>CYP27A1</t>
  </si>
  <si>
    <t>CD163</t>
  </si>
  <si>
    <t>S100A9</t>
  </si>
  <si>
    <t>ALDH1A1</t>
  </si>
  <si>
    <t>ASGR2</t>
  </si>
  <si>
    <t>QPCT</t>
  </si>
  <si>
    <t>CD14</t>
  </si>
  <si>
    <t>CREB5</t>
  </si>
  <si>
    <t>CYP1B1</t>
  </si>
  <si>
    <t>MGST1</t>
  </si>
  <si>
    <t>FCGR1A</t>
  </si>
  <si>
    <t>CSF3R</t>
  </si>
  <si>
    <t>RBP7</t>
  </si>
  <si>
    <t>LYZ</t>
  </si>
  <si>
    <t>TNFRSF4</t>
  </si>
  <si>
    <t>CRIP2</t>
  </si>
  <si>
    <t>GPR183</t>
  </si>
  <si>
    <t>AQP3</t>
  </si>
  <si>
    <t>CD40LG</t>
  </si>
  <si>
    <t>INPP4B</t>
  </si>
  <si>
    <t>CD28</t>
  </si>
  <si>
    <t>MAF</t>
  </si>
  <si>
    <t>ANK3</t>
  </si>
  <si>
    <t>IL7R</t>
  </si>
  <si>
    <t>TRADD</t>
  </si>
  <si>
    <t>TNFRSF25</t>
  </si>
  <si>
    <t>TRAT1</t>
  </si>
  <si>
    <t>LTB</t>
  </si>
  <si>
    <t>CDC14A</t>
  </si>
  <si>
    <t>MAL</t>
  </si>
  <si>
    <t>CISH</t>
  </si>
  <si>
    <t>GATA3</t>
  </si>
  <si>
    <t>CD5</t>
  </si>
  <si>
    <t>PBXIP1</t>
  </si>
  <si>
    <t>MDFIC</t>
  </si>
  <si>
    <t>RCAN3</t>
  </si>
  <si>
    <t>TRAC</t>
  </si>
  <si>
    <t>ITGB1</t>
  </si>
  <si>
    <t>ARID5B</t>
  </si>
  <si>
    <t>BIRC3</t>
  </si>
  <si>
    <t>LDHB</t>
  </si>
  <si>
    <t>RGCC</t>
  </si>
  <si>
    <t>FHIT</t>
  </si>
  <si>
    <t>TSHZ2</t>
  </si>
  <si>
    <t>CHRM3-AS2</t>
  </si>
  <si>
    <t>EPHX2</t>
  </si>
  <si>
    <t>CCR7</t>
  </si>
  <si>
    <t>FAM153CP</t>
  </si>
  <si>
    <t>TRABD2A</t>
  </si>
  <si>
    <t>LEF1</t>
  </si>
  <si>
    <t>IL6ST</t>
  </si>
  <si>
    <t>RETREG1</t>
  </si>
  <si>
    <t>LINC01550</t>
  </si>
  <si>
    <t>CAMK4</t>
  </si>
  <si>
    <t>TCF7</t>
  </si>
  <si>
    <t>PRKCA</t>
  </si>
  <si>
    <t>PRKCQ-AS1</t>
  </si>
  <si>
    <t>ITGA6</t>
  </si>
  <si>
    <t>OXNAD1</t>
  </si>
  <si>
    <t>PIK3IP1</t>
  </si>
  <si>
    <t>LDLRAP1</t>
  </si>
  <si>
    <t>CD27</t>
  </si>
  <si>
    <t>SELL</t>
  </si>
  <si>
    <t>PDE3B</t>
  </si>
  <si>
    <t>NUCB2</t>
  </si>
  <si>
    <t>KLRC2</t>
  </si>
  <si>
    <t>TRDC</t>
  </si>
  <si>
    <t>TRGC1</t>
  </si>
  <si>
    <t>KLRC3</t>
  </si>
  <si>
    <t>LAG3</t>
  </si>
  <si>
    <t>PTMS</t>
  </si>
  <si>
    <t>GNLY</t>
  </si>
  <si>
    <t>ADGRG1</t>
  </si>
  <si>
    <t>SYNGR1</t>
  </si>
  <si>
    <t>FGFBP2</t>
  </si>
  <si>
    <t>KLRC1</t>
  </si>
  <si>
    <t>KLRD1</t>
  </si>
  <si>
    <t>GZMH</t>
  </si>
  <si>
    <t>FCRL6</t>
  </si>
  <si>
    <t>C1orf21</t>
  </si>
  <si>
    <t>CCL4L2</t>
  </si>
  <si>
    <t>TTC38</t>
  </si>
  <si>
    <t>DTHD1</t>
  </si>
  <si>
    <t>CST7</t>
  </si>
  <si>
    <t>S1PR5</t>
  </si>
  <si>
    <t>GZMB</t>
  </si>
  <si>
    <t>PRSS23</t>
  </si>
  <si>
    <t>CCL5</t>
  </si>
  <si>
    <t>NKG7</t>
  </si>
  <si>
    <t>PRF1</t>
  </si>
  <si>
    <t>CCL4</t>
  </si>
  <si>
    <t>TGFBR3</t>
  </si>
  <si>
    <t>KLRF1</t>
  </si>
  <si>
    <t>KLRG1</t>
  </si>
  <si>
    <t>A2M-AS1</t>
  </si>
  <si>
    <t>MYOM2</t>
  </si>
  <si>
    <t>LINC01871</t>
  </si>
  <si>
    <t>TRG-AS1</t>
  </si>
  <si>
    <t>TRGC2</t>
  </si>
  <si>
    <t>SYTL2</t>
  </si>
  <si>
    <t>LAIR2</t>
  </si>
  <si>
    <t>CD8A</t>
  </si>
  <si>
    <t>CD8B</t>
  </si>
  <si>
    <t>GZMK</t>
  </si>
  <si>
    <t>PATL2</t>
  </si>
  <si>
    <t>MIAT</t>
  </si>
  <si>
    <t>EOMES</t>
  </si>
  <si>
    <t>CXCR3</t>
  </si>
  <si>
    <t>DUSP2</t>
  </si>
  <si>
    <t>KLRK1</t>
  </si>
  <si>
    <t>CMC1</t>
  </si>
  <si>
    <t>LYAR</t>
  </si>
  <si>
    <t>TIGIT</t>
  </si>
  <si>
    <t>IL32</t>
  </si>
  <si>
    <t>LINC02446</t>
  </si>
  <si>
    <t>LRRN3</t>
  </si>
  <si>
    <t>NELL2</t>
  </si>
  <si>
    <t>CARS</t>
  </si>
  <si>
    <t>CRTAM</t>
  </si>
  <si>
    <t>PASK</t>
  </si>
  <si>
    <t>APBA2</t>
  </si>
  <si>
    <t>ACTN1</t>
  </si>
  <si>
    <t>ARMH1</t>
  </si>
  <si>
    <t>AKR1C3</t>
  </si>
  <si>
    <t>SH2D1B</t>
  </si>
  <si>
    <t>SPON2</t>
  </si>
  <si>
    <t>LINC00299</t>
  </si>
  <si>
    <t>CHST2</t>
  </si>
  <si>
    <t>IGFBP7</t>
  </si>
  <si>
    <t>CLIC3</t>
  </si>
  <si>
    <t>RHOBTB3</t>
  </si>
  <si>
    <t>NCR1</t>
  </si>
  <si>
    <t>CD38</t>
  </si>
  <si>
    <t>CD160</t>
  </si>
  <si>
    <t>GFOD1</t>
  </si>
  <si>
    <t>NCAM1</t>
  </si>
  <si>
    <t>XCL2</t>
  </si>
  <si>
    <t>IL18RAP</t>
  </si>
  <si>
    <t>IL2RB</t>
  </si>
  <si>
    <t>LINC02384</t>
  </si>
  <si>
    <t>ZBTB16</t>
  </si>
  <si>
    <t>NCR3</t>
  </si>
  <si>
    <t>SLC4A10</t>
  </si>
  <si>
    <t>LTK</t>
  </si>
  <si>
    <t>RORC</t>
  </si>
  <si>
    <t>CXCR6</t>
  </si>
  <si>
    <t>KIF5C</t>
  </si>
  <si>
    <t>KLRB1</t>
  </si>
  <si>
    <t>DPP4</t>
  </si>
  <si>
    <t>ABCB1</t>
  </si>
  <si>
    <t>GPR171</t>
  </si>
  <si>
    <t>PHACTR2</t>
  </si>
  <si>
    <t>CCR6</t>
  </si>
  <si>
    <t>SLAMF1</t>
  </si>
  <si>
    <t>HPGD</t>
  </si>
  <si>
    <t>IKZF2</t>
  </si>
  <si>
    <t>ERN1</t>
  </si>
  <si>
    <t>MYBL1</t>
  </si>
  <si>
    <t>ODF2L</t>
  </si>
  <si>
    <t>TCL1A</t>
  </si>
  <si>
    <t>IGHD</t>
  </si>
  <si>
    <t>COL19A1</t>
  </si>
  <si>
    <t>PCDH9</t>
  </si>
  <si>
    <t>FCER2</t>
  </si>
  <si>
    <t>CD200</t>
  </si>
  <si>
    <t>FCRL1</t>
  </si>
  <si>
    <t>IGHM</t>
  </si>
  <si>
    <t>TCL6</t>
  </si>
  <si>
    <t>LINC02397</t>
  </si>
  <si>
    <t>PAX5</t>
  </si>
  <si>
    <t>SNX22</t>
  </si>
  <si>
    <t>CD22</t>
  </si>
  <si>
    <t>LINC00926</t>
  </si>
  <si>
    <t>HLA-DOB</t>
  </si>
  <si>
    <t>TSPAN13</t>
  </si>
  <si>
    <t>VPREB3</t>
  </si>
  <si>
    <t>CD72</t>
  </si>
  <si>
    <t>NIBAN3</t>
  </si>
  <si>
    <t>CD79A</t>
  </si>
  <si>
    <t>IGKC</t>
  </si>
  <si>
    <t>FCRL2</t>
  </si>
  <si>
    <t>BANK1</t>
  </si>
  <si>
    <t>CD24</t>
  </si>
  <si>
    <t>SPIB</t>
  </si>
  <si>
    <t>HLA-DOA</t>
  </si>
  <si>
    <t>COBLL1</t>
  </si>
  <si>
    <t>POU2AF1</t>
  </si>
  <si>
    <t>LYPD2</t>
  </si>
  <si>
    <t>VMO1</t>
  </si>
  <si>
    <t>AC104809.2</t>
  </si>
  <si>
    <t>CDKN1C</t>
  </si>
  <si>
    <t>CKB</t>
  </si>
  <si>
    <t>HCAR3</t>
  </si>
  <si>
    <t>C1QA</t>
  </si>
  <si>
    <t>L1TD1</t>
  </si>
  <si>
    <t>HES4</t>
  </si>
  <si>
    <t>ICAM4</t>
  </si>
  <si>
    <t>CEACAM3</t>
  </si>
  <si>
    <t>CASP5</t>
  </si>
  <si>
    <t>NR4A1</t>
  </si>
  <si>
    <t>FMNL2</t>
  </si>
  <si>
    <t>BATF3</t>
  </si>
  <si>
    <t>MS4A4A</t>
  </si>
  <si>
    <t>NEURL1</t>
  </si>
  <si>
    <t>AC064805.1</t>
  </si>
  <si>
    <t>SYT17</t>
  </si>
  <si>
    <t>MS4A7</t>
  </si>
  <si>
    <t>FCGR3A</t>
  </si>
  <si>
    <t>SSPN</t>
  </si>
  <si>
    <t>TNFRSF13B</t>
  </si>
  <si>
    <t>IGHA2</t>
  </si>
  <si>
    <t>LINC01781</t>
  </si>
  <si>
    <t>IGHG2</t>
  </si>
  <si>
    <t>IGHA1</t>
  </si>
  <si>
    <t>IGHG3</t>
  </si>
  <si>
    <t>LINC01857</t>
  </si>
  <si>
    <t>IGHG1</t>
  </si>
  <si>
    <t>TLR10</t>
  </si>
  <si>
    <t>BACE2</t>
  </si>
  <si>
    <t>JCHAIN</t>
  </si>
  <si>
    <t>BLK</t>
  </si>
  <si>
    <t>CPNE5</t>
  </si>
  <si>
    <t>CD1C</t>
  </si>
  <si>
    <t>FOXP3</t>
  </si>
  <si>
    <t>RTKN2</t>
  </si>
  <si>
    <t>IL2RA</t>
  </si>
  <si>
    <t>AC133644.2</t>
  </si>
  <si>
    <t>STAM</t>
  </si>
  <si>
    <t>TBC1D4</t>
  </si>
  <si>
    <t>ID3</t>
  </si>
  <si>
    <t>TTN</t>
  </si>
  <si>
    <t>ISG20</t>
  </si>
  <si>
    <t>LIME1</t>
  </si>
  <si>
    <t>IL10RA</t>
  </si>
  <si>
    <t>TMEM40</t>
  </si>
  <si>
    <t>GP9</t>
  </si>
  <si>
    <t>CMTM5</t>
  </si>
  <si>
    <t>AC090409.1</t>
  </si>
  <si>
    <t>AQP10</t>
  </si>
  <si>
    <t>CLDN5</t>
  </si>
  <si>
    <t>BMP6</t>
  </si>
  <si>
    <t>CLEC1B</t>
  </si>
  <si>
    <t>TUBB1</t>
  </si>
  <si>
    <t>ALOX12</t>
  </si>
  <si>
    <t>CTTN</t>
  </si>
  <si>
    <t>AC147651.1</t>
  </si>
  <si>
    <t>TMEM158</t>
  </si>
  <si>
    <t>ITGB3</t>
  </si>
  <si>
    <t>PPBP</t>
  </si>
  <si>
    <t>PF4</t>
  </si>
  <si>
    <t>PDGFA</t>
  </si>
  <si>
    <t>GP1BB</t>
  </si>
  <si>
    <t>PDZK1IP1</t>
  </si>
  <si>
    <t>TREML1</t>
  </si>
  <si>
    <t>SPTSSB</t>
  </si>
  <si>
    <t>KIR2DL4</t>
  </si>
  <si>
    <t>XCL1</t>
  </si>
  <si>
    <t>AREG</t>
  </si>
  <si>
    <t>ZMAT4</t>
  </si>
  <si>
    <t>IGFBP4</t>
  </si>
  <si>
    <t>RAMP1</t>
  </si>
  <si>
    <t>TNFRSF18</t>
  </si>
  <si>
    <t>IL18R1</t>
  </si>
  <si>
    <t>RNF165</t>
  </si>
  <si>
    <t>CAPN12</t>
  </si>
  <si>
    <t>GSN</t>
  </si>
  <si>
    <t>FUT7</t>
  </si>
  <si>
    <t>ITGAX</t>
  </si>
  <si>
    <t>ENHO</t>
  </si>
  <si>
    <t>CLEC10A</t>
  </si>
  <si>
    <t>FCER1A</t>
  </si>
  <si>
    <t>CD1E</t>
  </si>
  <si>
    <t>FLT3</t>
  </si>
  <si>
    <t>CLIC2</t>
  </si>
  <si>
    <t>CRIP3</t>
  </si>
  <si>
    <t>CACNA2D3</t>
  </si>
  <si>
    <t>COL9A2</t>
  </si>
  <si>
    <t>ATP1B1</t>
  </si>
  <si>
    <t>NDRG2</t>
  </si>
  <si>
    <t>GAS6</t>
  </si>
  <si>
    <t>PLD4</t>
  </si>
  <si>
    <t>UPK3A</t>
  </si>
  <si>
    <t>FCGR2B</t>
  </si>
  <si>
    <t>ALCAM</t>
  </si>
  <si>
    <t>GPAT3</t>
  </si>
  <si>
    <t>KCNK10</t>
  </si>
  <si>
    <t>SCT</t>
  </si>
  <si>
    <t>KIRREL3</t>
  </si>
  <si>
    <t>LRRC26</t>
  </si>
  <si>
    <t>EPHA2</t>
  </si>
  <si>
    <t>ASIP</t>
  </si>
  <si>
    <t>SHD</t>
  </si>
  <si>
    <t>CYYR1</t>
  </si>
  <si>
    <t>SLC12A3</t>
  </si>
  <si>
    <t>CLEC4C</t>
  </si>
  <si>
    <t>EPHB1</t>
  </si>
  <si>
    <t>RASD1</t>
  </si>
  <si>
    <t>PROC</t>
  </si>
  <si>
    <t>LILRA4</t>
  </si>
  <si>
    <t>P3H2</t>
  </si>
  <si>
    <t>AC011893.1</t>
  </si>
  <si>
    <t>PLVAP</t>
  </si>
  <si>
    <t>TNFRSF21</t>
  </si>
  <si>
    <t>PPP1R14B-AS1</t>
  </si>
  <si>
    <t>NLRP7</t>
  </si>
  <si>
    <t>HBM</t>
  </si>
  <si>
    <t>HBA2</t>
  </si>
  <si>
    <t>ALAS2</t>
  </si>
  <si>
    <t>HBA1</t>
  </si>
  <si>
    <t>HBB</t>
  </si>
  <si>
    <t>SNCA</t>
  </si>
  <si>
    <t>SLC25A37</t>
  </si>
  <si>
    <t>UBB</t>
  </si>
  <si>
    <t>SLC25A39</t>
  </si>
  <si>
    <t>CD247</t>
  </si>
  <si>
    <t>TCN1</t>
  </si>
  <si>
    <t>CPA3</t>
  </si>
  <si>
    <t>CLC</t>
  </si>
  <si>
    <t>MS4A3</t>
  </si>
  <si>
    <t>MS4A2</t>
  </si>
  <si>
    <t>TRPM6</t>
  </si>
  <si>
    <t>HDC</t>
  </si>
  <si>
    <t>ITGB8</t>
  </si>
  <si>
    <t>CACNG8</t>
  </si>
  <si>
    <t>AKAP12</t>
  </si>
  <si>
    <t>GCSAML</t>
  </si>
  <si>
    <t>GATA2</t>
  </si>
  <si>
    <t>CA8</t>
  </si>
  <si>
    <t>CCR3</t>
  </si>
  <si>
    <t>HRH4</t>
  </si>
  <si>
    <t>SLC45A3</t>
  </si>
  <si>
    <t>TTLL7</t>
  </si>
  <si>
    <t>KLF5</t>
  </si>
  <si>
    <t>CSF2RB</t>
  </si>
  <si>
    <t>JAK2</t>
  </si>
  <si>
    <t>SPC25</t>
  </si>
  <si>
    <t>DLGAP5</t>
  </si>
  <si>
    <t>BIRC5</t>
  </si>
  <si>
    <t>CKAP2L</t>
  </si>
  <si>
    <t>CDC20</t>
  </si>
  <si>
    <t>MCM10</t>
  </si>
  <si>
    <t>TYMS</t>
  </si>
  <si>
    <t>UBE2C</t>
  </si>
  <si>
    <t>TROAP</t>
  </si>
  <si>
    <t>CCNB2</t>
  </si>
  <si>
    <t>MKI67</t>
  </si>
  <si>
    <t>DTL</t>
  </si>
  <si>
    <t>KIFC1</t>
  </si>
  <si>
    <t>CEP55</t>
  </si>
  <si>
    <t>TK1</t>
  </si>
  <si>
    <t>PCLAF</t>
  </si>
  <si>
    <t>CDC6</t>
  </si>
  <si>
    <t>GTSE1</t>
  </si>
  <si>
    <t>ASPM</t>
  </si>
  <si>
    <t>TOP2A</t>
  </si>
  <si>
    <t>KIAA0087</t>
  </si>
  <si>
    <t>PROM1</t>
  </si>
  <si>
    <t>LINC02573</t>
  </si>
  <si>
    <t>LINC02767</t>
  </si>
  <si>
    <t>C3orf80</t>
  </si>
  <si>
    <t>NPR3</t>
  </si>
  <si>
    <t>SCHIP1</t>
  </si>
  <si>
    <t>AVP</t>
  </si>
  <si>
    <t>MYCN</t>
  </si>
  <si>
    <t>NPTX2</t>
  </si>
  <si>
    <t>PRSS2</t>
  </si>
  <si>
    <t>CD34</t>
  </si>
  <si>
    <t>CHRDL1</t>
  </si>
  <si>
    <t>HMGA2</t>
  </si>
  <si>
    <t>AC004540.2</t>
  </si>
  <si>
    <t>CRHBP</t>
  </si>
  <si>
    <t>CYTL1</t>
  </si>
  <si>
    <t>SMIM24</t>
  </si>
  <si>
    <t>ERG</t>
  </si>
  <si>
    <t>TIMP3</t>
  </si>
  <si>
    <t>Cell type</t>
    <phoneticPr fontId="2" type="noConversion"/>
  </si>
  <si>
    <t>T cells</t>
    <phoneticPr fontId="2" type="noConversion"/>
  </si>
  <si>
    <t>clusters 1-5, 7 and 11</t>
    <phoneticPr fontId="2" type="noConversion"/>
  </si>
  <si>
    <t>Monocytes</t>
  </si>
  <si>
    <t>clusters 0 and 9</t>
    <phoneticPr fontId="2" type="noConversion"/>
  </si>
  <si>
    <t>clusters 6 and 13</t>
    <phoneticPr fontId="2" type="noConversion"/>
  </si>
  <si>
    <t>B cells</t>
    <phoneticPr fontId="2" type="noConversion"/>
  </si>
  <si>
    <t>clusters 8 and 10</t>
    <phoneticPr fontId="2" type="noConversion"/>
  </si>
  <si>
    <t>Dendritic cells</t>
    <phoneticPr fontId="2" type="noConversion"/>
  </si>
  <si>
    <t>clusters 14 and 15</t>
    <phoneticPr fontId="2" type="noConversion"/>
  </si>
  <si>
    <t>Megakaryocytes</t>
  </si>
  <si>
    <t>cluster 12</t>
  </si>
  <si>
    <t>Erythrocytes</t>
  </si>
  <si>
    <t>cluster 16</t>
  </si>
  <si>
    <t>Granulocytes</t>
  </si>
  <si>
    <t>cluster 17</t>
  </si>
  <si>
    <t>MKI67+ proliferating cells</t>
    <phoneticPr fontId="2" type="noConversion"/>
  </si>
  <si>
    <t>cluster 18</t>
  </si>
  <si>
    <t>Hemopoietic stem cells</t>
  </si>
  <si>
    <t>cluster 19</t>
  </si>
  <si>
    <t>Total</t>
    <phoneticPr fontId="2" type="noConversion"/>
  </si>
  <si>
    <t>Cluster</t>
  </si>
  <si>
    <t>Target_Cluster</t>
  </si>
  <si>
    <t>AK5</t>
  </si>
  <si>
    <t>RPL10A</t>
  </si>
  <si>
    <t>RPL13</t>
  </si>
  <si>
    <t>COTL1</t>
  </si>
  <si>
    <t>CRIP1</t>
  </si>
  <si>
    <t>HLA-DRA</t>
  </si>
  <si>
    <t>HLA-DRB1</t>
  </si>
  <si>
    <t>HLA-DQB1</t>
  </si>
  <si>
    <t>CX3CR1</t>
  </si>
  <si>
    <t>HLA-DPA1</t>
  </si>
  <si>
    <t>HLA-DPB1</t>
  </si>
  <si>
    <t>CD74</t>
  </si>
  <si>
    <t>LGALS1</t>
  </si>
  <si>
    <t>TIMP1</t>
  </si>
  <si>
    <t>S100A4</t>
  </si>
  <si>
    <t>LGALS3</t>
  </si>
  <si>
    <t>AHNAK</t>
  </si>
  <si>
    <t>METRNL</t>
  </si>
  <si>
    <t>AOAH</t>
  </si>
  <si>
    <t>EFHD2</t>
  </si>
  <si>
    <t>IFNGR1</t>
  </si>
  <si>
    <t>ALOX5AP</t>
  </si>
  <si>
    <t>CAPG</t>
  </si>
  <si>
    <t>ANXA5</t>
  </si>
  <si>
    <t>S100A6</t>
  </si>
  <si>
    <t>B2M</t>
  </si>
  <si>
    <t>CD52</t>
  </si>
  <si>
    <t>HLA-B</t>
  </si>
  <si>
    <t>CD99</t>
  </si>
  <si>
    <t>XAF1</t>
  </si>
  <si>
    <t>STAT1</t>
  </si>
  <si>
    <t>LY6E</t>
  </si>
  <si>
    <t>PARP14</t>
  </si>
  <si>
    <t>Natural killer cells</t>
    <phoneticPr fontId="1" type="noConversion"/>
  </si>
  <si>
    <t>HVCN1</t>
  </si>
  <si>
    <t>CEMIP2</t>
  </si>
  <si>
    <t>RPS18</t>
  </si>
  <si>
    <t>NEAT1</t>
  </si>
  <si>
    <t>SERPINB1</t>
  </si>
  <si>
    <t>RPS2</t>
  </si>
  <si>
    <t>ZFP36</t>
  </si>
  <si>
    <t>TYMP</t>
  </si>
  <si>
    <t>GBP1</t>
  </si>
  <si>
    <t>NK0</t>
    <phoneticPr fontId="2" type="noConversion"/>
  </si>
  <si>
    <t>CYBA</t>
  </si>
  <si>
    <t>ARPC2</t>
  </si>
  <si>
    <t>MYL12A</t>
  </si>
  <si>
    <t>GNG2</t>
  </si>
  <si>
    <t>NK1</t>
    <phoneticPr fontId="2" type="noConversion"/>
  </si>
  <si>
    <t>TPT1</t>
  </si>
  <si>
    <t>EEF1A1</t>
  </si>
  <si>
    <t>CD44</t>
  </si>
  <si>
    <t>TMEM14C</t>
  </si>
  <si>
    <t>GLRX</t>
  </si>
  <si>
    <t>SH2D2A</t>
  </si>
  <si>
    <t>ARHGEF3</t>
  </si>
  <si>
    <t>CEBPB</t>
  </si>
  <si>
    <t>GLIPR2</t>
  </si>
  <si>
    <t>RNF166</t>
  </si>
  <si>
    <t>FHL3</t>
  </si>
  <si>
    <t>BTN3A2</t>
  </si>
  <si>
    <t>GOLGA7</t>
  </si>
  <si>
    <t>SLC15A4</t>
  </si>
  <si>
    <t>HLA-F</t>
  </si>
  <si>
    <t>EVA1B</t>
  </si>
  <si>
    <t>ZFP36L2</t>
  </si>
  <si>
    <t>MCUB</t>
  </si>
  <si>
    <t>CD3E</t>
  </si>
  <si>
    <t>FUT8</t>
  </si>
  <si>
    <t>TC2N</t>
  </si>
  <si>
    <t>SINHCAF</t>
  </si>
  <si>
    <t>RPL22L1</t>
  </si>
  <si>
    <t>CNN2</t>
  </si>
  <si>
    <t>CDC25B</t>
  </si>
  <si>
    <t>PLCG2</t>
  </si>
  <si>
    <t>ERAP2</t>
  </si>
  <si>
    <t>PILRB</t>
  </si>
  <si>
    <t>S100PBP</t>
  </si>
  <si>
    <t>Contrast</t>
  </si>
  <si>
    <t>GeneName</t>
  </si>
  <si>
    <t>exp_AS</t>
    <phoneticPr fontId="2" type="noConversion"/>
  </si>
  <si>
    <t>exp_HC</t>
    <phoneticPr fontId="2" type="noConversion"/>
  </si>
  <si>
    <t>log2FC</t>
  </si>
  <si>
    <t>p_value</t>
  </si>
  <si>
    <t>p_val_adjust</t>
  </si>
  <si>
    <t>significance</t>
  </si>
  <si>
    <t>AS-vs-HC</t>
    <phoneticPr fontId="2" type="noConversion"/>
  </si>
  <si>
    <t>up</t>
  </si>
  <si>
    <t>AS-vs-HC</t>
  </si>
  <si>
    <t>down</t>
  </si>
  <si>
    <t>HLA-DRB5</t>
  </si>
  <si>
    <t>RPS26</t>
  </si>
  <si>
    <t>BIN1</t>
  </si>
  <si>
    <t>PLXDC1</t>
  </si>
  <si>
    <t>CCL3L1</t>
  </si>
  <si>
    <t>TECR</t>
  </si>
  <si>
    <t>SNX18</t>
  </si>
  <si>
    <t>AL662844.4</t>
  </si>
  <si>
    <t>HIST1H1D</t>
  </si>
  <si>
    <t>PTPN6</t>
  </si>
  <si>
    <t>CHI3L2</t>
  </si>
  <si>
    <t>IRF9</t>
  </si>
  <si>
    <t>S100B</t>
  </si>
  <si>
    <t>DDIT4</t>
  </si>
  <si>
    <t>KRAS</t>
  </si>
  <si>
    <t>PPP1R10</t>
  </si>
  <si>
    <t>CCZ1B</t>
  </si>
  <si>
    <t>PTGDS</t>
  </si>
  <si>
    <t>NLRC5</t>
  </si>
  <si>
    <t>NUP210</t>
  </si>
  <si>
    <t>VMA21</t>
  </si>
  <si>
    <t>S1PR4</t>
  </si>
  <si>
    <t>SYTL3</t>
  </si>
  <si>
    <t>NUB1</t>
  </si>
  <si>
    <t>TSPAN3</t>
  </si>
  <si>
    <t>C2orf74</t>
  </si>
  <si>
    <t>ZNF296</t>
  </si>
  <si>
    <t>XIST</t>
  </si>
  <si>
    <t>S1PR1</t>
  </si>
  <si>
    <t>GATD3B</t>
  </si>
  <si>
    <t>HP1BP3</t>
  </si>
  <si>
    <t>NDUFV3</t>
  </si>
  <si>
    <t>ZFPM1</t>
  </si>
  <si>
    <t>AC108134.3</t>
  </si>
  <si>
    <t>ITGB2-AS1</t>
  </si>
  <si>
    <t>XRRA1</t>
  </si>
  <si>
    <t>SNHG5</t>
  </si>
  <si>
    <t>SLC25A24</t>
  </si>
  <si>
    <t>AC092821.3</t>
  </si>
  <si>
    <t>TMEM18</t>
  </si>
  <si>
    <t>HERPUD2</t>
  </si>
  <si>
    <t>HSPB1</t>
  </si>
  <si>
    <t>GBP4</t>
  </si>
  <si>
    <t>NME4</t>
  </si>
  <si>
    <t>ANKRD36B</t>
  </si>
  <si>
    <t>JUNB</t>
  </si>
  <si>
    <t>HDGFL3</t>
  </si>
  <si>
    <t>TAP2</t>
  </si>
  <si>
    <t>RNF19A</t>
  </si>
  <si>
    <t>BBC3</t>
  </si>
  <si>
    <t>REST</t>
  </si>
  <si>
    <t>PDE4D</t>
  </si>
  <si>
    <t>SEC11C</t>
  </si>
  <si>
    <t>C16orf54</t>
  </si>
  <si>
    <t>Gene name</t>
  </si>
  <si>
    <t>GZMB</t>
    <phoneticPr fontId="1" type="noConversion"/>
  </si>
  <si>
    <t>GAPDH</t>
    <phoneticPr fontId="1" type="noConversion"/>
  </si>
  <si>
    <t>Primer sequence (5ʹ to 3ʹ)</t>
  </si>
  <si>
    <t>F:CGACAGTACCATTGAGTTGTGCG</t>
    <phoneticPr fontId="1" type="noConversion"/>
  </si>
  <si>
    <t>R:TTCGTCCATAGGAGACAATGCCC</t>
    <phoneticPr fontId="1" type="noConversion"/>
  </si>
  <si>
    <t>F:GTCTCCTCTGACTTCAACAGCG</t>
    <phoneticPr fontId="1" type="noConversion"/>
  </si>
  <si>
    <t>R:ACCACCCTGTTGCTGTAGCCAA</t>
    <phoneticPr fontId="1" type="noConversion"/>
  </si>
  <si>
    <t>Characteristics</t>
  </si>
  <si>
    <t>Disease duration (year)</t>
    <phoneticPr fontId="1" type="noConversion"/>
  </si>
  <si>
    <t>Age (year)</t>
    <phoneticPr fontId="1" type="noConversion"/>
  </si>
  <si>
    <t>CRP (mg/L)</t>
    <phoneticPr fontId="1" type="noConversion"/>
  </si>
  <si>
    <t>ESR (mm/h)</t>
    <phoneticPr fontId="1" type="noConversion"/>
  </si>
  <si>
    <t>BASDAI</t>
  </si>
  <si>
    <t>NA</t>
    <phoneticPr fontId="1" type="noConversion"/>
  </si>
  <si>
    <t>HLA-B27 (positive/negative）</t>
    <phoneticPr fontId="1" type="noConversion"/>
  </si>
  <si>
    <t>AS patients （n=3）</t>
    <phoneticPr fontId="1" type="noConversion"/>
  </si>
  <si>
    <t>Healthy controls (n=3)</t>
    <phoneticPr fontId="1" type="noConversion"/>
  </si>
  <si>
    <t>Sex (male/female)</t>
    <phoneticPr fontId="1" type="noConversion"/>
  </si>
  <si>
    <t>Cohort Ⅱ for validation</t>
    <phoneticPr fontId="1" type="noConversion"/>
  </si>
  <si>
    <t>2/1</t>
  </si>
  <si>
    <t>2/1</t>
    <phoneticPr fontId="1" type="noConversion"/>
  </si>
  <si>
    <t>3/0</t>
    <phoneticPr fontId="1" type="noConversion"/>
  </si>
  <si>
    <t>66.95±14.75</t>
    <phoneticPr fontId="1" type="noConversion"/>
  </si>
  <si>
    <t>2.68±1.54</t>
    <phoneticPr fontId="1" type="noConversion"/>
  </si>
  <si>
    <t>44.33±9.18</t>
    <phoneticPr fontId="1" type="noConversion"/>
  </si>
  <si>
    <t>10.33±2.05</t>
    <phoneticPr fontId="1" type="noConversion"/>
  </si>
  <si>
    <t>Sample</t>
    <phoneticPr fontId="1" type="noConversion"/>
  </si>
  <si>
    <t>Before  quality control</t>
    <phoneticPr fontId="1" type="noConversion"/>
  </si>
  <si>
    <t>After  quality control</t>
    <phoneticPr fontId="1" type="noConversion"/>
  </si>
  <si>
    <t>HC1</t>
    <phoneticPr fontId="1" type="noConversion"/>
  </si>
  <si>
    <t>HC2</t>
  </si>
  <si>
    <t>HC3</t>
  </si>
  <si>
    <t>AS1</t>
    <phoneticPr fontId="1" type="noConversion"/>
  </si>
  <si>
    <t>AS2</t>
  </si>
  <si>
    <t>AS3</t>
  </si>
  <si>
    <t>GZMA</t>
    <phoneticPr fontId="1" type="noConversion"/>
  </si>
  <si>
    <t>F:CCACACGCGAAGGTGACCTTAA</t>
    <phoneticPr fontId="1" type="noConversion"/>
  </si>
  <si>
    <t>R:CCTGCAACTTGGCACATGGTTC</t>
    <phoneticPr fontId="1" type="noConversion"/>
  </si>
  <si>
    <t>GZMM</t>
    <phoneticPr fontId="1" type="noConversion"/>
  </si>
  <si>
    <t>F:CTCACTGCAGAGAAATGGCTCC</t>
    <phoneticPr fontId="1" type="noConversion"/>
  </si>
  <si>
    <t>R:CCTTGATGTGGAAGGTGAGACC</t>
    <phoneticPr fontId="1" type="noConversion"/>
  </si>
  <si>
    <t>KLRB1</t>
    <phoneticPr fontId="1" type="noConversion"/>
  </si>
  <si>
    <t>F:GTTCCACCAAAGAATCCAGCCTG</t>
    <phoneticPr fontId="1" type="noConversion"/>
  </si>
  <si>
    <t>R:AAGAGCCGTTTATCCACTTCCAG</t>
    <phoneticPr fontId="1" type="noConversion"/>
  </si>
  <si>
    <t>NCR3</t>
    <phoneticPr fontId="1" type="noConversion"/>
  </si>
  <si>
    <t>F:CCAGCATCTACGTGTGCAGAGT</t>
  </si>
  <si>
    <t>R:GCATAGAATCCAGCCCGAAGGA</t>
    <phoneticPr fontId="1" type="noConversion"/>
  </si>
  <si>
    <t>Total</t>
    <phoneticPr fontId="1" type="noConversion"/>
  </si>
  <si>
    <t>Cohort Ⅰfor 10X scRNA-seq</t>
    <phoneticPr fontId="1" type="noConversion"/>
  </si>
  <si>
    <t>35.67±2.49</t>
    <phoneticPr fontId="1" type="noConversion"/>
  </si>
  <si>
    <t>2±0.82</t>
    <phoneticPr fontId="1" type="noConversion"/>
  </si>
  <si>
    <t>4.75±0.31</t>
    <phoneticPr fontId="1" type="noConversion"/>
  </si>
  <si>
    <t>34±2.16</t>
    <phoneticPr fontId="1" type="noConversion"/>
  </si>
  <si>
    <t>Biologics (%)</t>
    <phoneticPr fontId="1" type="noConversion"/>
  </si>
  <si>
    <t>NSAIDs (%)</t>
    <phoneticPr fontId="1" type="noConversion"/>
  </si>
  <si>
    <t>Pooled clusters</t>
    <phoneticPr fontId="2" type="noConversion"/>
  </si>
  <si>
    <t>PCSK5</t>
  </si>
  <si>
    <t>HOXB4</t>
  </si>
  <si>
    <t>UNC93B1</t>
  </si>
  <si>
    <t>OCIAD2</t>
  </si>
  <si>
    <t>THEMIS2</t>
  </si>
  <si>
    <t>ERGIC1</t>
  </si>
  <si>
    <t>ST3GAL1</t>
  </si>
  <si>
    <t>FAM49A</t>
  </si>
  <si>
    <t>GPR155</t>
  </si>
  <si>
    <t>PSMG1</t>
  </si>
  <si>
    <t>RPE</t>
  </si>
  <si>
    <t>PDZD8</t>
  </si>
  <si>
    <t>FAM162A</t>
  </si>
  <si>
    <t>NBPF19</t>
  </si>
  <si>
    <t>GZMA</t>
    <phoneticPr fontId="2" type="noConversion"/>
  </si>
  <si>
    <t>GZMM</t>
    <phoneticPr fontId="2" type="noConversion"/>
  </si>
  <si>
    <t>Table S8. Differential expression analysis for NK cells in AS patients vs. healthy controls.</t>
    <phoneticPr fontId="1" type="noConversion"/>
  </si>
  <si>
    <t>Table S2. Primers sequence used for qPCR</t>
    <phoneticPr fontId="1" type="noConversion"/>
  </si>
  <si>
    <t>Table S1. The characteristics of the study subjects</t>
    <phoneticPr fontId="1" type="noConversion"/>
  </si>
  <si>
    <t>NK0</t>
  </si>
  <si>
    <t>NK1</t>
  </si>
  <si>
    <t xml:space="preserve">All data were presented as mean ± standard deviation (SD). </t>
    <phoneticPr fontId="1" type="noConversion"/>
  </si>
  <si>
    <t>AS, ankylosing spondylitis; CRP, C-reactive protein; ESR, erythrocyte sedimentation rate;</t>
    <phoneticPr fontId="1" type="noConversion"/>
  </si>
  <si>
    <t xml:space="preserve">BASDAI, Bath Ankylosing Spondylitis Disease Activity Index; NA,not available. </t>
    <phoneticPr fontId="1" type="noConversion"/>
  </si>
  <si>
    <t>Table S6. Top 20 differentially expressed genes (DEGs) in each NK cell subset</t>
    <phoneticPr fontId="1" type="noConversion"/>
  </si>
  <si>
    <t>Cell number (AS group)</t>
    <phoneticPr fontId="2" type="noConversion"/>
  </si>
  <si>
    <t>Cell number (HC group)</t>
    <phoneticPr fontId="1" type="noConversion"/>
  </si>
  <si>
    <t>Table S5. Number of cells in each cell type</t>
    <phoneticPr fontId="1" type="noConversion"/>
  </si>
  <si>
    <t>Table S7. Number of cells in each NK cell subset</t>
    <phoneticPr fontId="1" type="noConversion"/>
  </si>
  <si>
    <t>Table S3. Number of cells before and after quality control.</t>
    <phoneticPr fontId="1" type="noConversion"/>
  </si>
  <si>
    <t>AS patients （n=26）</t>
    <phoneticPr fontId="1" type="noConversion"/>
  </si>
  <si>
    <t>Healthy controls (n=26)</t>
    <phoneticPr fontId="1" type="noConversion"/>
  </si>
  <si>
    <t>20/6</t>
    <phoneticPr fontId="1" type="noConversion"/>
  </si>
  <si>
    <t>35.27±5.83</t>
    <phoneticPr fontId="1" type="noConversion"/>
  </si>
  <si>
    <t>8.42±3.26</t>
    <phoneticPr fontId="1" type="noConversion"/>
  </si>
  <si>
    <t>3.34±2.66</t>
    <phoneticPr fontId="1" type="noConversion"/>
  </si>
  <si>
    <t>35.04±5.32</t>
    <phoneticPr fontId="1" type="noConversion"/>
  </si>
  <si>
    <t>3.35±2.07</t>
    <phoneticPr fontId="1" type="noConversion"/>
  </si>
  <si>
    <t>62.42±34.60</t>
    <phoneticPr fontId="1" type="noConversion"/>
  </si>
  <si>
    <t>35.96±17.73</t>
    <phoneticPr fontId="1" type="noConversion"/>
  </si>
  <si>
    <t>19/7</t>
    <phoneticPr fontId="1" type="noConversion"/>
  </si>
  <si>
    <t>4.21±0.88</t>
    <phoneticPr fontId="1" type="noConversion"/>
  </si>
  <si>
    <t>GZMK</t>
    <phoneticPr fontId="1" type="noConversion"/>
  </si>
  <si>
    <t>HLA-B</t>
    <phoneticPr fontId="1" type="noConversion"/>
  </si>
  <si>
    <t>F:CTGCTGTGATGTGTAGGAGGAAG</t>
    <phoneticPr fontId="1" type="noConversion"/>
  </si>
  <si>
    <t>R:GCTGTGAGAGACACATCAGAGC</t>
    <phoneticPr fontId="1" type="noConversion"/>
  </si>
  <si>
    <t>F:ATCCAGCGTTCCAACCACACTC</t>
    <phoneticPr fontId="1" type="noConversion"/>
  </si>
  <si>
    <t>R:CGTTGAGCACTGGTGGGAAGAA</t>
    <phoneticPr fontId="1" type="noConversion"/>
  </si>
  <si>
    <t>F:GTGCAGACACAACTACGAGCTG</t>
    <phoneticPr fontId="1" type="noConversion"/>
  </si>
  <si>
    <t>R:CCTGGGTAGAAATCCGTCACGT</t>
    <phoneticPr fontId="1" type="noConversion"/>
  </si>
  <si>
    <t>Table S4. Top 20 differentially expressed genes (DEGs) in each clus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1ECB-D3FF-42DD-9138-A2890AFFB889}">
  <dimension ref="A1:C30"/>
  <sheetViews>
    <sheetView topLeftCell="A10" workbookViewId="0">
      <selection activeCell="B26" sqref="B26"/>
    </sheetView>
  </sheetViews>
  <sheetFormatPr defaultRowHeight="14" x14ac:dyDescent="0.3"/>
  <cols>
    <col min="1" max="1" width="26.83203125" style="2" customWidth="1"/>
    <col min="2" max="2" width="27.1640625" style="2" customWidth="1"/>
    <col min="3" max="3" width="24.83203125" style="2" customWidth="1"/>
    <col min="4" max="16384" width="8.6640625" style="2"/>
  </cols>
  <sheetData>
    <row r="1" spans="1:3" x14ac:dyDescent="0.3">
      <c r="A1" s="14" t="s">
        <v>631</v>
      </c>
      <c r="B1" s="14"/>
      <c r="C1" s="14"/>
    </row>
    <row r="2" spans="1:3" x14ac:dyDescent="0.3">
      <c r="A2" s="4"/>
      <c r="B2" s="4"/>
      <c r="C2" s="4"/>
    </row>
    <row r="3" spans="1:3" x14ac:dyDescent="0.3">
      <c r="A3" s="4"/>
      <c r="B3" s="5" t="s">
        <v>605</v>
      </c>
      <c r="C3" s="4"/>
    </row>
    <row r="4" spans="1:3" x14ac:dyDescent="0.3">
      <c r="A4" s="5" t="s">
        <v>564</v>
      </c>
      <c r="B4" s="5" t="s">
        <v>572</v>
      </c>
      <c r="C4" s="5" t="s">
        <v>573</v>
      </c>
    </row>
    <row r="5" spans="1:3" x14ac:dyDescent="0.3">
      <c r="A5" s="2" t="s">
        <v>566</v>
      </c>
      <c r="B5" s="2" t="s">
        <v>606</v>
      </c>
      <c r="C5" s="2" t="s">
        <v>609</v>
      </c>
    </row>
    <row r="6" spans="1:3" x14ac:dyDescent="0.3">
      <c r="A6" s="2" t="s">
        <v>574</v>
      </c>
      <c r="B6" s="6" t="s">
        <v>577</v>
      </c>
      <c r="C6" s="6" t="s">
        <v>576</v>
      </c>
    </row>
    <row r="7" spans="1:3" x14ac:dyDescent="0.3">
      <c r="A7" s="2" t="s">
        <v>565</v>
      </c>
      <c r="B7" s="2" t="s">
        <v>607</v>
      </c>
      <c r="C7" s="2" t="s">
        <v>570</v>
      </c>
    </row>
    <row r="8" spans="1:3" x14ac:dyDescent="0.3">
      <c r="A8" s="2" t="s">
        <v>567</v>
      </c>
      <c r="B8" s="2" t="s">
        <v>579</v>
      </c>
      <c r="C8" s="2" t="s">
        <v>580</v>
      </c>
    </row>
    <row r="9" spans="1:3" x14ac:dyDescent="0.3">
      <c r="A9" s="2" t="s">
        <v>568</v>
      </c>
      <c r="B9" s="2" t="s">
        <v>581</v>
      </c>
      <c r="C9" s="2" t="s">
        <v>582</v>
      </c>
    </row>
    <row r="10" spans="1:3" x14ac:dyDescent="0.3">
      <c r="A10" s="2" t="s">
        <v>571</v>
      </c>
      <c r="B10" s="6" t="s">
        <v>578</v>
      </c>
      <c r="C10" s="2" t="s">
        <v>570</v>
      </c>
    </row>
    <row r="11" spans="1:3" x14ac:dyDescent="0.3">
      <c r="A11" s="2" t="s">
        <v>569</v>
      </c>
      <c r="B11" s="2" t="s">
        <v>608</v>
      </c>
      <c r="C11" s="2" t="s">
        <v>570</v>
      </c>
    </row>
    <row r="12" spans="1:3" x14ac:dyDescent="0.3">
      <c r="A12" s="2" t="s">
        <v>610</v>
      </c>
      <c r="B12" s="2">
        <v>0</v>
      </c>
      <c r="C12" s="2" t="s">
        <v>570</v>
      </c>
    </row>
    <row r="13" spans="1:3" x14ac:dyDescent="0.3">
      <c r="A13" s="2" t="s">
        <v>611</v>
      </c>
      <c r="B13" s="2">
        <v>33.33</v>
      </c>
      <c r="C13" s="2" t="s">
        <v>570</v>
      </c>
    </row>
    <row r="16" spans="1:3" x14ac:dyDescent="0.3">
      <c r="B16" s="5" t="s">
        <v>575</v>
      </c>
    </row>
    <row r="17" spans="1:3" x14ac:dyDescent="0.3">
      <c r="A17" s="5" t="s">
        <v>564</v>
      </c>
      <c r="B17" s="5" t="s">
        <v>643</v>
      </c>
      <c r="C17" s="5" t="s">
        <v>644</v>
      </c>
    </row>
    <row r="18" spans="1:3" x14ac:dyDescent="0.3">
      <c r="A18" s="2" t="s">
        <v>566</v>
      </c>
      <c r="B18" s="12" t="s">
        <v>649</v>
      </c>
      <c r="C18" s="12" t="s">
        <v>646</v>
      </c>
    </row>
    <row r="19" spans="1:3" x14ac:dyDescent="0.3">
      <c r="A19" s="2" t="s">
        <v>574</v>
      </c>
      <c r="B19" s="13" t="s">
        <v>645</v>
      </c>
      <c r="C19" s="13" t="s">
        <v>645</v>
      </c>
    </row>
    <row r="20" spans="1:3" x14ac:dyDescent="0.3">
      <c r="A20" s="2" t="s">
        <v>565</v>
      </c>
      <c r="B20" s="12" t="s">
        <v>650</v>
      </c>
      <c r="C20" s="2" t="s">
        <v>570</v>
      </c>
    </row>
    <row r="21" spans="1:3" x14ac:dyDescent="0.3">
      <c r="A21" s="2" t="s">
        <v>567</v>
      </c>
      <c r="B21" s="12" t="s">
        <v>651</v>
      </c>
      <c r="C21" s="12" t="s">
        <v>648</v>
      </c>
    </row>
    <row r="22" spans="1:3" x14ac:dyDescent="0.3">
      <c r="A22" s="2" t="s">
        <v>568</v>
      </c>
      <c r="B22" s="12" t="s">
        <v>652</v>
      </c>
      <c r="C22" s="12" t="s">
        <v>647</v>
      </c>
    </row>
    <row r="23" spans="1:3" x14ac:dyDescent="0.3">
      <c r="A23" s="2" t="s">
        <v>571</v>
      </c>
      <c r="B23" s="13" t="s">
        <v>653</v>
      </c>
      <c r="C23" s="2" t="s">
        <v>570</v>
      </c>
    </row>
    <row r="24" spans="1:3" x14ac:dyDescent="0.3">
      <c r="A24" s="2" t="s">
        <v>569</v>
      </c>
      <c r="B24" s="12" t="s">
        <v>654</v>
      </c>
      <c r="C24" s="2" t="s">
        <v>570</v>
      </c>
    </row>
    <row r="25" spans="1:3" x14ac:dyDescent="0.3">
      <c r="A25" s="2" t="s">
        <v>610</v>
      </c>
      <c r="B25" s="12">
        <v>19.23</v>
      </c>
      <c r="C25" s="2" t="s">
        <v>570</v>
      </c>
    </row>
    <row r="26" spans="1:3" x14ac:dyDescent="0.3">
      <c r="A26" s="2" t="s">
        <v>611</v>
      </c>
      <c r="B26" s="12">
        <v>42.31</v>
      </c>
      <c r="C26" s="2" t="s">
        <v>570</v>
      </c>
    </row>
    <row r="28" spans="1:3" x14ac:dyDescent="0.3">
      <c r="A28" s="15" t="s">
        <v>634</v>
      </c>
      <c r="B28" s="15"/>
      <c r="C28" s="15"/>
    </row>
    <row r="29" spans="1:3" x14ac:dyDescent="0.3">
      <c r="A29" s="15" t="s">
        <v>635</v>
      </c>
      <c r="B29" s="15"/>
      <c r="C29" s="15"/>
    </row>
    <row r="30" spans="1:3" x14ac:dyDescent="0.3">
      <c r="A30" s="15" t="s">
        <v>636</v>
      </c>
      <c r="B30" s="15"/>
      <c r="C30" s="15"/>
    </row>
  </sheetData>
  <mergeCells count="4">
    <mergeCell ref="A1:C1"/>
    <mergeCell ref="A28:C28"/>
    <mergeCell ref="A29:C29"/>
    <mergeCell ref="A30:C30"/>
  </mergeCells>
  <phoneticPr fontId="1" type="noConversion"/>
  <pageMargins left="0.7" right="0.7" top="0.75" bottom="0.75" header="0.3" footer="0.3"/>
  <pageSetup paperSize="9" orientation="portrait" horizontalDpi="300" verticalDpi="300" r:id="rId1"/>
  <ignoredErrors>
    <ignoredError sqref="B19:C19 B23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B0B5E-1D8D-4D4B-A998-417A2C50ACA0}">
  <dimension ref="A1:D21"/>
  <sheetViews>
    <sheetView topLeftCell="A7" workbookViewId="0">
      <selection activeCell="A20" sqref="A20:A21"/>
    </sheetView>
  </sheetViews>
  <sheetFormatPr defaultRowHeight="14" x14ac:dyDescent="0.3"/>
  <cols>
    <col min="1" max="1" width="12.5" style="2" customWidth="1"/>
    <col min="2" max="2" width="11.58203125" style="2" customWidth="1"/>
    <col min="3" max="3" width="36.1640625" style="2" customWidth="1"/>
    <col min="4" max="16384" width="8.6640625" style="2"/>
  </cols>
  <sheetData>
    <row r="1" spans="1:4" x14ac:dyDescent="0.3">
      <c r="A1" s="14" t="s">
        <v>630</v>
      </c>
      <c r="B1" s="14"/>
      <c r="C1" s="14"/>
      <c r="D1" s="4"/>
    </row>
    <row r="2" spans="1:4" x14ac:dyDescent="0.3">
      <c r="A2" s="4"/>
      <c r="B2" s="4"/>
      <c r="C2" s="4"/>
      <c r="D2" s="4"/>
    </row>
    <row r="3" spans="1:4" x14ac:dyDescent="0.3">
      <c r="A3" s="5" t="s">
        <v>556</v>
      </c>
      <c r="B3" s="5" t="s">
        <v>1</v>
      </c>
      <c r="C3" s="5" t="s">
        <v>559</v>
      </c>
    </row>
    <row r="4" spans="1:4" x14ac:dyDescent="0.3">
      <c r="A4" s="15" t="s">
        <v>557</v>
      </c>
      <c r="B4" s="15">
        <v>3002</v>
      </c>
      <c r="C4" s="2" t="s">
        <v>560</v>
      </c>
    </row>
    <row r="5" spans="1:4" x14ac:dyDescent="0.3">
      <c r="A5" s="15"/>
      <c r="B5" s="15"/>
      <c r="C5" s="2" t="s">
        <v>561</v>
      </c>
    </row>
    <row r="6" spans="1:4" x14ac:dyDescent="0.3">
      <c r="A6" s="15" t="s">
        <v>558</v>
      </c>
      <c r="B6" s="15">
        <v>2597</v>
      </c>
      <c r="C6" s="2" t="s">
        <v>562</v>
      </c>
    </row>
    <row r="7" spans="1:4" x14ac:dyDescent="0.3">
      <c r="A7" s="15"/>
      <c r="B7" s="15"/>
      <c r="C7" s="2" t="s">
        <v>563</v>
      </c>
    </row>
    <row r="8" spans="1:4" x14ac:dyDescent="0.3">
      <c r="A8" s="15" t="s">
        <v>592</v>
      </c>
      <c r="B8" s="15">
        <v>3001</v>
      </c>
      <c r="C8" s="2" t="s">
        <v>593</v>
      </c>
    </row>
    <row r="9" spans="1:4" x14ac:dyDescent="0.3">
      <c r="A9" s="15"/>
      <c r="B9" s="15"/>
      <c r="C9" s="2" t="s">
        <v>594</v>
      </c>
    </row>
    <row r="10" spans="1:4" x14ac:dyDescent="0.3">
      <c r="A10" s="15" t="s">
        <v>595</v>
      </c>
      <c r="B10" s="15">
        <v>3004</v>
      </c>
      <c r="C10" s="2" t="s">
        <v>596</v>
      </c>
    </row>
    <row r="11" spans="1:4" x14ac:dyDescent="0.3">
      <c r="A11" s="15"/>
      <c r="B11" s="15"/>
      <c r="C11" s="2" t="s">
        <v>597</v>
      </c>
    </row>
    <row r="12" spans="1:4" x14ac:dyDescent="0.3">
      <c r="A12" s="15" t="s">
        <v>598</v>
      </c>
      <c r="B12" s="15">
        <v>3820</v>
      </c>
      <c r="C12" s="2" t="s">
        <v>599</v>
      </c>
    </row>
    <row r="13" spans="1:4" x14ac:dyDescent="0.3">
      <c r="A13" s="15"/>
      <c r="B13" s="15"/>
      <c r="C13" s="2" t="s">
        <v>600</v>
      </c>
    </row>
    <row r="14" spans="1:4" x14ac:dyDescent="0.3">
      <c r="A14" s="15" t="s">
        <v>601</v>
      </c>
      <c r="B14" s="15">
        <v>259197</v>
      </c>
      <c r="C14" s="2" t="s">
        <v>602</v>
      </c>
    </row>
    <row r="15" spans="1:4" x14ac:dyDescent="0.3">
      <c r="A15" s="15"/>
      <c r="B15" s="15"/>
      <c r="C15" s="2" t="s">
        <v>603</v>
      </c>
    </row>
    <row r="16" spans="1:4" x14ac:dyDescent="0.3">
      <c r="A16" s="15" t="s">
        <v>656</v>
      </c>
      <c r="B16" s="15">
        <v>3106</v>
      </c>
      <c r="C16" s="2" t="s">
        <v>657</v>
      </c>
    </row>
    <row r="17" spans="1:3" x14ac:dyDescent="0.3">
      <c r="A17" s="15"/>
      <c r="B17" s="15"/>
      <c r="C17" s="2" t="s">
        <v>658</v>
      </c>
    </row>
    <row r="18" spans="1:3" x14ac:dyDescent="0.3">
      <c r="A18" s="15" t="s">
        <v>421</v>
      </c>
      <c r="B18" s="15">
        <v>3113</v>
      </c>
      <c r="C18" s="2" t="s">
        <v>659</v>
      </c>
    </row>
    <row r="19" spans="1:3" x14ac:dyDescent="0.3">
      <c r="A19" s="15"/>
      <c r="B19" s="15"/>
      <c r="C19" s="2" t="s">
        <v>660</v>
      </c>
    </row>
    <row r="20" spans="1:3" x14ac:dyDescent="0.3">
      <c r="A20" s="15" t="s">
        <v>422</v>
      </c>
      <c r="B20" s="15">
        <v>3115</v>
      </c>
      <c r="C20" s="2" t="s">
        <v>661</v>
      </c>
    </row>
    <row r="21" spans="1:3" x14ac:dyDescent="0.3">
      <c r="A21" s="15"/>
      <c r="B21" s="15"/>
      <c r="C21" s="2" t="s">
        <v>662</v>
      </c>
    </row>
  </sheetData>
  <mergeCells count="19">
    <mergeCell ref="A16:A17"/>
    <mergeCell ref="B16:B17"/>
    <mergeCell ref="A18:A19"/>
    <mergeCell ref="B18:B19"/>
    <mergeCell ref="A20:A21"/>
    <mergeCell ref="B20:B21"/>
    <mergeCell ref="A4:A5"/>
    <mergeCell ref="B4:B5"/>
    <mergeCell ref="A6:A7"/>
    <mergeCell ref="B6:B7"/>
    <mergeCell ref="A1:C1"/>
    <mergeCell ref="A14:A15"/>
    <mergeCell ref="B14:B15"/>
    <mergeCell ref="A8:A9"/>
    <mergeCell ref="B8:B9"/>
    <mergeCell ref="A10:A11"/>
    <mergeCell ref="B10:B11"/>
    <mergeCell ref="A12:A13"/>
    <mergeCell ref="B12:B1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9A5CA-13B1-4ADC-9458-81C51794E629}">
  <dimension ref="A1:C10"/>
  <sheetViews>
    <sheetView workbookViewId="0">
      <selection activeCell="C18" sqref="C18"/>
    </sheetView>
  </sheetViews>
  <sheetFormatPr defaultRowHeight="14" x14ac:dyDescent="0.3"/>
  <cols>
    <col min="1" max="1" width="8.6640625" style="3"/>
    <col min="2" max="2" width="27.1640625" style="3" customWidth="1"/>
    <col min="3" max="3" width="25.6640625" style="3" customWidth="1"/>
    <col min="4" max="16384" width="8.6640625" style="3"/>
  </cols>
  <sheetData>
    <row r="1" spans="1:3" x14ac:dyDescent="0.3">
      <c r="A1" s="14" t="s">
        <v>642</v>
      </c>
      <c r="B1" s="14"/>
      <c r="C1" s="14"/>
    </row>
    <row r="3" spans="1:3" x14ac:dyDescent="0.3">
      <c r="A3" s="5" t="s">
        <v>583</v>
      </c>
      <c r="B3" s="5" t="s">
        <v>584</v>
      </c>
      <c r="C3" s="5" t="s">
        <v>585</v>
      </c>
    </row>
    <row r="4" spans="1:3" x14ac:dyDescent="0.3">
      <c r="A4" s="3" t="s">
        <v>586</v>
      </c>
      <c r="B4" s="3">
        <v>10266</v>
      </c>
      <c r="C4" s="3">
        <v>9650</v>
      </c>
    </row>
    <row r="5" spans="1:3" x14ac:dyDescent="0.3">
      <c r="A5" s="3" t="s">
        <v>587</v>
      </c>
      <c r="B5" s="3">
        <v>8630</v>
      </c>
      <c r="C5" s="3">
        <v>8339</v>
      </c>
    </row>
    <row r="6" spans="1:3" x14ac:dyDescent="0.3">
      <c r="A6" s="3" t="s">
        <v>588</v>
      </c>
      <c r="B6" s="3">
        <v>11759</v>
      </c>
      <c r="C6" s="3">
        <v>11024</v>
      </c>
    </row>
    <row r="7" spans="1:3" x14ac:dyDescent="0.3">
      <c r="A7" s="3" t="s">
        <v>589</v>
      </c>
      <c r="B7" s="3">
        <v>8369</v>
      </c>
      <c r="C7" s="3">
        <v>7815</v>
      </c>
    </row>
    <row r="8" spans="1:3" x14ac:dyDescent="0.3">
      <c r="A8" s="3" t="s">
        <v>590</v>
      </c>
      <c r="B8" s="3">
        <v>9110</v>
      </c>
      <c r="C8" s="3">
        <v>8472</v>
      </c>
    </row>
    <row r="9" spans="1:3" x14ac:dyDescent="0.3">
      <c r="A9" s="3" t="s">
        <v>591</v>
      </c>
      <c r="B9" s="3">
        <v>9158</v>
      </c>
      <c r="C9" s="3">
        <v>8523</v>
      </c>
    </row>
    <row r="10" spans="1:3" x14ac:dyDescent="0.3">
      <c r="A10" s="3" t="s">
        <v>604</v>
      </c>
      <c r="B10" s="3">
        <f>SUM(B4:B9)</f>
        <v>57292</v>
      </c>
      <c r="C10" s="3">
        <f>SUM(C4:C9)</f>
        <v>53823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598C-76C2-435A-932A-C124F618B966}">
  <dimension ref="A1:G403"/>
  <sheetViews>
    <sheetView tabSelected="1" workbookViewId="0">
      <selection activeCell="I12" sqref="I12"/>
    </sheetView>
  </sheetViews>
  <sheetFormatPr defaultRowHeight="14" x14ac:dyDescent="0.3"/>
  <cols>
    <col min="1" max="1" width="13.6640625" style="2" customWidth="1"/>
    <col min="2" max="2" width="13" style="2" customWidth="1"/>
    <col min="3" max="3" width="18.25" style="2" customWidth="1"/>
    <col min="4" max="4" width="19.08203125" style="2" customWidth="1"/>
    <col min="5" max="5" width="9.58203125" style="2" customWidth="1"/>
    <col min="6" max="6" width="14.08203125" style="2" customWidth="1"/>
    <col min="7" max="7" width="14.58203125" style="2" customWidth="1"/>
    <col min="8" max="16384" width="8.6640625" style="2"/>
  </cols>
  <sheetData>
    <row r="1" spans="1:7" x14ac:dyDescent="0.3">
      <c r="A1" s="14" t="s">
        <v>663</v>
      </c>
      <c r="B1" s="14"/>
      <c r="C1" s="14"/>
      <c r="D1" s="14"/>
      <c r="E1" s="14"/>
      <c r="F1" s="14"/>
      <c r="G1" s="14"/>
    </row>
    <row r="3" spans="1:7" x14ac:dyDescent="0.3">
      <c r="A3" s="5" t="s">
        <v>0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 x14ac:dyDescent="0.3">
      <c r="A4" s="2">
        <v>0</v>
      </c>
      <c r="B4" s="2" t="s">
        <v>8</v>
      </c>
      <c r="C4" s="2">
        <v>11.0059606853145</v>
      </c>
      <c r="D4" s="2">
        <v>2.52419817034404E-2</v>
      </c>
      <c r="E4" s="2">
        <v>8.7682441867532308</v>
      </c>
      <c r="F4" s="2">
        <v>0</v>
      </c>
      <c r="G4" s="2">
        <v>0</v>
      </c>
    </row>
    <row r="5" spans="1:7" x14ac:dyDescent="0.3">
      <c r="A5" s="2">
        <v>0</v>
      </c>
      <c r="B5" s="2" t="s">
        <v>9</v>
      </c>
      <c r="C5" s="2">
        <v>2.3608085222677002</v>
      </c>
      <c r="D5" s="2">
        <v>5.500432170794E-3</v>
      </c>
      <c r="E5" s="2">
        <v>8.7455203424075592</v>
      </c>
      <c r="F5" s="2">
        <v>0</v>
      </c>
      <c r="G5" s="2">
        <v>0</v>
      </c>
    </row>
    <row r="6" spans="1:7" x14ac:dyDescent="0.3">
      <c r="A6" s="2">
        <v>0</v>
      </c>
      <c r="B6" s="2" t="s">
        <v>10</v>
      </c>
      <c r="C6" s="2">
        <v>1.3602695455078699</v>
      </c>
      <c r="D6" s="2">
        <v>3.3570736696313399E-3</v>
      </c>
      <c r="E6" s="2">
        <v>8.6624726463309507</v>
      </c>
      <c r="F6" s="2">
        <v>0</v>
      </c>
      <c r="G6" s="2">
        <v>0</v>
      </c>
    </row>
    <row r="7" spans="1:7" x14ac:dyDescent="0.3">
      <c r="A7" s="2">
        <v>0</v>
      </c>
      <c r="B7" s="2" t="s">
        <v>11</v>
      </c>
      <c r="C7" s="2">
        <v>0.83222949063737905</v>
      </c>
      <c r="D7" s="2">
        <v>2.52178238637703E-3</v>
      </c>
      <c r="E7" s="2">
        <v>8.3663938162552007</v>
      </c>
      <c r="F7" s="2">
        <v>0</v>
      </c>
      <c r="G7" s="2">
        <v>0</v>
      </c>
    </row>
    <row r="8" spans="1:7" x14ac:dyDescent="0.3">
      <c r="A8" s="2">
        <v>0</v>
      </c>
      <c r="B8" s="2" t="s">
        <v>12</v>
      </c>
      <c r="C8" s="2">
        <v>16.289350248050201</v>
      </c>
      <c r="D8" s="2">
        <v>5.1852696744657201E-2</v>
      </c>
      <c r="E8" s="2">
        <v>8.2952943208613892</v>
      </c>
      <c r="F8" s="2">
        <v>0</v>
      </c>
      <c r="G8" s="2">
        <v>0</v>
      </c>
    </row>
    <row r="9" spans="1:7" x14ac:dyDescent="0.3">
      <c r="A9" s="2">
        <v>0</v>
      </c>
      <c r="B9" s="2" t="s">
        <v>13</v>
      </c>
      <c r="C9" s="2">
        <v>121.112085610416</v>
      </c>
      <c r="D9" s="2">
        <v>0.41141757050007099</v>
      </c>
      <c r="E9" s="2">
        <v>8.2015237127842706</v>
      </c>
      <c r="F9" s="2">
        <v>0</v>
      </c>
      <c r="G9" s="2">
        <v>0</v>
      </c>
    </row>
    <row r="10" spans="1:7" x14ac:dyDescent="0.3">
      <c r="A10" s="2">
        <v>0</v>
      </c>
      <c r="B10" s="2" t="s">
        <v>14</v>
      </c>
      <c r="C10" s="2">
        <v>0.57988368962159398</v>
      </c>
      <c r="D10" s="2">
        <v>2.18848630198116E-3</v>
      </c>
      <c r="E10" s="2">
        <v>8.0496863959671394</v>
      </c>
      <c r="F10" s="2">
        <v>0</v>
      </c>
      <c r="G10" s="2">
        <v>0</v>
      </c>
    </row>
    <row r="11" spans="1:7" x14ac:dyDescent="0.3">
      <c r="A11" s="2">
        <v>0</v>
      </c>
      <c r="B11" s="2" t="s">
        <v>15</v>
      </c>
      <c r="C11" s="2">
        <v>0.77440903935123395</v>
      </c>
      <c r="D11" s="2">
        <v>3.59420303695725E-3</v>
      </c>
      <c r="E11" s="2">
        <v>7.7512800732939704</v>
      </c>
      <c r="F11" s="2">
        <v>0</v>
      </c>
      <c r="G11" s="2">
        <v>0</v>
      </c>
    </row>
    <row r="12" spans="1:7" x14ac:dyDescent="0.3">
      <c r="A12" s="2">
        <v>0</v>
      </c>
      <c r="B12" s="2" t="s">
        <v>16</v>
      </c>
      <c r="C12" s="2">
        <v>197.40120013947001</v>
      </c>
      <c r="D12" s="2">
        <v>0.99306224622484696</v>
      </c>
      <c r="E12" s="2">
        <v>7.6350308953449</v>
      </c>
      <c r="F12" s="2">
        <v>0</v>
      </c>
      <c r="G12" s="2">
        <v>0</v>
      </c>
    </row>
    <row r="13" spans="1:7" x14ac:dyDescent="0.3">
      <c r="A13" s="2">
        <v>0</v>
      </c>
      <c r="B13" s="2" t="s">
        <v>17</v>
      </c>
      <c r="C13" s="2">
        <v>0.92766702274791202</v>
      </c>
      <c r="D13" s="2">
        <v>5.1007518132598299E-3</v>
      </c>
      <c r="E13" s="2">
        <v>7.50675334100029</v>
      </c>
      <c r="F13" s="2">
        <v>0</v>
      </c>
      <c r="G13" s="2">
        <v>0</v>
      </c>
    </row>
    <row r="14" spans="1:7" x14ac:dyDescent="0.3">
      <c r="A14" s="2">
        <v>0</v>
      </c>
      <c r="B14" s="2" t="s">
        <v>18</v>
      </c>
      <c r="C14" s="2">
        <v>0.55119075969321896</v>
      </c>
      <c r="D14" s="2">
        <v>3.0604744816400201E-3</v>
      </c>
      <c r="E14" s="2">
        <v>7.49265255335572</v>
      </c>
      <c r="F14" s="2">
        <v>0</v>
      </c>
      <c r="G14" s="2">
        <v>0</v>
      </c>
    </row>
    <row r="15" spans="1:7" x14ac:dyDescent="0.3">
      <c r="A15" s="2">
        <v>0</v>
      </c>
      <c r="B15" s="2" t="s">
        <v>19</v>
      </c>
      <c r="C15" s="2">
        <v>0.62265561673867598</v>
      </c>
      <c r="D15" s="2">
        <v>3.5508843910760802E-3</v>
      </c>
      <c r="E15" s="2">
        <v>7.4541122463261997</v>
      </c>
      <c r="F15" s="2">
        <v>0</v>
      </c>
      <c r="G15" s="2">
        <v>0</v>
      </c>
    </row>
    <row r="16" spans="1:7" x14ac:dyDescent="0.3">
      <c r="A16" s="2">
        <v>0</v>
      </c>
      <c r="B16" s="2" t="s">
        <v>20</v>
      </c>
      <c r="C16" s="2">
        <v>8.5298575974304391</v>
      </c>
      <c r="D16" s="2">
        <v>5.1509337252247898E-2</v>
      </c>
      <c r="E16" s="2">
        <v>7.3715438686365502</v>
      </c>
      <c r="F16" s="2">
        <v>0</v>
      </c>
      <c r="G16" s="2">
        <v>0</v>
      </c>
    </row>
    <row r="17" spans="1:7" x14ac:dyDescent="0.3">
      <c r="A17" s="2">
        <v>0</v>
      </c>
      <c r="B17" s="2" t="s">
        <v>21</v>
      </c>
      <c r="C17" s="2">
        <v>0.80418732688775796</v>
      </c>
      <c r="D17" s="2">
        <v>4.8700473203260502E-3</v>
      </c>
      <c r="E17" s="2">
        <v>7.3674520003234996</v>
      </c>
      <c r="F17" s="2">
        <v>0</v>
      </c>
      <c r="G17" s="2">
        <v>0</v>
      </c>
    </row>
    <row r="18" spans="1:7" x14ac:dyDescent="0.3">
      <c r="A18" s="2">
        <v>0</v>
      </c>
      <c r="B18" s="2" t="s">
        <v>22</v>
      </c>
      <c r="C18" s="2">
        <v>1.1142346604900699</v>
      </c>
      <c r="D18" s="2">
        <v>7.1583803833007598E-3</v>
      </c>
      <c r="E18" s="2">
        <v>7.2822041763930798</v>
      </c>
      <c r="F18" s="2">
        <v>0</v>
      </c>
      <c r="G18" s="2">
        <v>0</v>
      </c>
    </row>
    <row r="19" spans="1:7" x14ac:dyDescent="0.3">
      <c r="A19" s="2">
        <v>0</v>
      </c>
      <c r="B19" s="2" t="s">
        <v>23</v>
      </c>
      <c r="C19" s="2">
        <v>1.3505534830920101</v>
      </c>
      <c r="D19" s="2">
        <v>9.0847920843811301E-3</v>
      </c>
      <c r="E19" s="2">
        <v>7.2158815604690103</v>
      </c>
      <c r="F19" s="2">
        <v>0</v>
      </c>
      <c r="G19" s="2">
        <v>0</v>
      </c>
    </row>
    <row r="20" spans="1:7" x14ac:dyDescent="0.3">
      <c r="A20" s="2">
        <v>0</v>
      </c>
      <c r="B20" s="2" t="s">
        <v>24</v>
      </c>
      <c r="C20" s="2">
        <v>1.44090802419421</v>
      </c>
      <c r="D20" s="2">
        <v>1.03293304714365E-2</v>
      </c>
      <c r="E20" s="2">
        <v>7.1240876940079696</v>
      </c>
      <c r="F20" s="2">
        <v>0</v>
      </c>
      <c r="G20" s="2">
        <v>0</v>
      </c>
    </row>
    <row r="21" spans="1:7" x14ac:dyDescent="0.3">
      <c r="A21" s="2">
        <v>0</v>
      </c>
      <c r="B21" s="2" t="s">
        <v>25</v>
      </c>
      <c r="C21" s="2">
        <v>3.80671909507282</v>
      </c>
      <c r="D21" s="2">
        <v>2.82173877640471E-2</v>
      </c>
      <c r="E21" s="2">
        <v>7.0758198683884901</v>
      </c>
      <c r="F21" s="2">
        <v>0</v>
      </c>
      <c r="G21" s="2">
        <v>0</v>
      </c>
    </row>
    <row r="22" spans="1:7" x14ac:dyDescent="0.3">
      <c r="A22" s="2">
        <v>0</v>
      </c>
      <c r="B22" s="2" t="s">
        <v>26</v>
      </c>
      <c r="C22" s="2">
        <v>2.5003757351893099</v>
      </c>
      <c r="D22" s="2">
        <v>1.9950202690472301E-2</v>
      </c>
      <c r="E22" s="2">
        <v>6.96959769284312</v>
      </c>
      <c r="F22" s="2">
        <v>0</v>
      </c>
      <c r="G22" s="2">
        <v>0</v>
      </c>
    </row>
    <row r="23" spans="1:7" x14ac:dyDescent="0.3">
      <c r="A23" s="2">
        <v>0</v>
      </c>
      <c r="B23" s="2" t="s">
        <v>27</v>
      </c>
      <c r="C23" s="2">
        <v>118.14041076003799</v>
      </c>
      <c r="D23" s="2">
        <v>0.97855693059162296</v>
      </c>
      <c r="E23" s="2">
        <v>6.91563103125885</v>
      </c>
      <c r="F23" s="2">
        <v>0</v>
      </c>
      <c r="G23" s="2">
        <v>0</v>
      </c>
    </row>
    <row r="24" spans="1:7" x14ac:dyDescent="0.3">
      <c r="A24" s="2">
        <v>1</v>
      </c>
      <c r="B24" s="2" t="s">
        <v>28</v>
      </c>
      <c r="C24" s="2">
        <v>0.665619399132237</v>
      </c>
      <c r="D24" s="2">
        <v>4.3007875563055201E-2</v>
      </c>
      <c r="E24" s="2">
        <v>3.9520247065679301</v>
      </c>
      <c r="F24" s="2">
        <v>0</v>
      </c>
      <c r="G24" s="2">
        <v>0</v>
      </c>
    </row>
    <row r="25" spans="1:7" x14ac:dyDescent="0.3">
      <c r="A25" s="2">
        <v>1</v>
      </c>
      <c r="B25" s="2" t="s">
        <v>29</v>
      </c>
      <c r="C25" s="2">
        <v>0.68327106255105896</v>
      </c>
      <c r="D25" s="2">
        <v>0.10482444083275699</v>
      </c>
      <c r="E25" s="2">
        <v>2.7044828936240002</v>
      </c>
      <c r="F25" s="2">
        <v>0</v>
      </c>
      <c r="G25" s="2">
        <v>0</v>
      </c>
    </row>
    <row r="26" spans="1:7" x14ac:dyDescent="0.3">
      <c r="A26" s="2">
        <v>1</v>
      </c>
      <c r="B26" s="2" t="s">
        <v>30</v>
      </c>
      <c r="C26" s="2">
        <v>2.47848512230691</v>
      </c>
      <c r="D26" s="2">
        <v>0.443903043475188</v>
      </c>
      <c r="E26" s="2">
        <v>2.4811420935425601</v>
      </c>
      <c r="F26" s="2">
        <v>0</v>
      </c>
      <c r="G26" s="2">
        <v>0</v>
      </c>
    </row>
    <row r="27" spans="1:7" x14ac:dyDescent="0.3">
      <c r="A27" s="2">
        <v>1</v>
      </c>
      <c r="B27" s="2" t="s">
        <v>31</v>
      </c>
      <c r="C27" s="2">
        <v>2.5434327343523901</v>
      </c>
      <c r="D27" s="2">
        <v>0.494458205383419</v>
      </c>
      <c r="E27" s="2">
        <v>2.3628564541570598</v>
      </c>
      <c r="F27" s="2">
        <v>0</v>
      </c>
      <c r="G27" s="2">
        <v>0</v>
      </c>
    </row>
    <row r="28" spans="1:7" x14ac:dyDescent="0.3">
      <c r="A28" s="2">
        <v>1</v>
      </c>
      <c r="B28" s="2" t="s">
        <v>32</v>
      </c>
      <c r="C28" s="2">
        <v>0.80648176868241395</v>
      </c>
      <c r="D28" s="2">
        <v>0.15826389481928299</v>
      </c>
      <c r="E28" s="2">
        <v>2.3493097532063998</v>
      </c>
      <c r="F28" s="2">
        <v>0</v>
      </c>
      <c r="G28" s="2">
        <v>0</v>
      </c>
    </row>
    <row r="29" spans="1:7" x14ac:dyDescent="0.3">
      <c r="A29" s="2">
        <v>1</v>
      </c>
      <c r="B29" s="2" t="s">
        <v>33</v>
      </c>
      <c r="C29" s="2">
        <v>1.26382170912073</v>
      </c>
      <c r="D29" s="2">
        <v>0.30497177650021001</v>
      </c>
      <c r="E29" s="2">
        <v>2.0510453125378301</v>
      </c>
      <c r="F29" s="2">
        <v>0</v>
      </c>
      <c r="G29" s="2">
        <v>0</v>
      </c>
    </row>
    <row r="30" spans="1:7" x14ac:dyDescent="0.3">
      <c r="A30" s="2">
        <v>1</v>
      </c>
      <c r="B30" s="2" t="s">
        <v>34</v>
      </c>
      <c r="C30" s="2">
        <v>0.75199002638263401</v>
      </c>
      <c r="D30" s="2">
        <v>0.19919225252610701</v>
      </c>
      <c r="E30" s="2">
        <v>1.9165519919546601</v>
      </c>
      <c r="F30" s="2">
        <v>0</v>
      </c>
      <c r="G30" s="2">
        <v>0</v>
      </c>
    </row>
    <row r="31" spans="1:7" x14ac:dyDescent="0.3">
      <c r="A31" s="2">
        <v>1</v>
      </c>
      <c r="B31" s="2" t="s">
        <v>35</v>
      </c>
      <c r="C31" s="2">
        <v>1.5654589126837599</v>
      </c>
      <c r="D31" s="2">
        <v>0.42605404708865102</v>
      </c>
      <c r="E31" s="2">
        <v>1.8774772834792099</v>
      </c>
      <c r="F31" s="2">
        <v>0</v>
      </c>
      <c r="G31" s="2">
        <v>0</v>
      </c>
    </row>
    <row r="32" spans="1:7" x14ac:dyDescent="0.3">
      <c r="A32" s="2">
        <v>1</v>
      </c>
      <c r="B32" s="2" t="s">
        <v>36</v>
      </c>
      <c r="C32" s="2">
        <v>0.56977863902624004</v>
      </c>
      <c r="D32" s="2">
        <v>0.16213821728757499</v>
      </c>
      <c r="E32" s="2">
        <v>1.81317735029404</v>
      </c>
      <c r="F32" s="2">
        <v>0</v>
      </c>
      <c r="G32" s="2">
        <v>0</v>
      </c>
    </row>
    <row r="33" spans="1:7" x14ac:dyDescent="0.3">
      <c r="A33" s="2">
        <v>1</v>
      </c>
      <c r="B33" s="2" t="s">
        <v>37</v>
      </c>
      <c r="C33" s="2">
        <v>18.810830812187199</v>
      </c>
      <c r="D33" s="2">
        <v>5.5802364259130197</v>
      </c>
      <c r="E33" s="2">
        <v>1.75316541613655</v>
      </c>
      <c r="F33" s="2">
        <v>0</v>
      </c>
      <c r="G33" s="2">
        <v>0</v>
      </c>
    </row>
    <row r="34" spans="1:7" x14ac:dyDescent="0.3">
      <c r="A34" s="2">
        <v>1</v>
      </c>
      <c r="B34" s="2" t="s">
        <v>38</v>
      </c>
      <c r="C34" s="2">
        <v>1.9900822580567401</v>
      </c>
      <c r="D34" s="2">
        <v>0.596217793422682</v>
      </c>
      <c r="E34" s="2">
        <v>1.73891672772554</v>
      </c>
      <c r="F34" s="2">
        <v>0</v>
      </c>
      <c r="G34" s="2">
        <v>0</v>
      </c>
    </row>
    <row r="35" spans="1:7" x14ac:dyDescent="0.3">
      <c r="A35" s="2">
        <v>1</v>
      </c>
      <c r="B35" s="2" t="s">
        <v>39</v>
      </c>
      <c r="C35" s="2">
        <v>1.2061371456296901</v>
      </c>
      <c r="D35" s="2">
        <v>0.37051136451803401</v>
      </c>
      <c r="E35" s="2">
        <v>1.70280426094642</v>
      </c>
      <c r="F35" s="2">
        <v>0</v>
      </c>
      <c r="G35" s="2">
        <v>0</v>
      </c>
    </row>
    <row r="36" spans="1:7" x14ac:dyDescent="0.3">
      <c r="A36" s="2">
        <v>1</v>
      </c>
      <c r="B36" s="2" t="s">
        <v>40</v>
      </c>
      <c r="C36" s="2">
        <v>1.86902635830388</v>
      </c>
      <c r="D36" s="2">
        <v>0.57496379562502997</v>
      </c>
      <c r="E36" s="2">
        <v>1.7007438948398701</v>
      </c>
      <c r="F36" s="2">
        <v>0</v>
      </c>
      <c r="G36" s="2">
        <v>0</v>
      </c>
    </row>
    <row r="37" spans="1:7" x14ac:dyDescent="0.3">
      <c r="A37" s="2">
        <v>1</v>
      </c>
      <c r="B37" s="2" t="s">
        <v>41</v>
      </c>
      <c r="C37" s="2">
        <v>24.940359719003801</v>
      </c>
      <c r="D37" s="2">
        <v>7.9712252334331097</v>
      </c>
      <c r="E37" s="2">
        <v>1.6456088747944599</v>
      </c>
      <c r="F37" s="2">
        <v>0</v>
      </c>
      <c r="G37" s="2">
        <v>0</v>
      </c>
    </row>
    <row r="38" spans="1:7" x14ac:dyDescent="0.3">
      <c r="A38" s="2">
        <v>1</v>
      </c>
      <c r="B38" s="2" t="s">
        <v>42</v>
      </c>
      <c r="C38" s="2">
        <v>1.2259483015406401</v>
      </c>
      <c r="D38" s="2">
        <v>0.40210039110288698</v>
      </c>
      <c r="E38" s="2">
        <v>1.60827049711457</v>
      </c>
      <c r="F38" s="2">
        <v>0</v>
      </c>
      <c r="G38" s="2">
        <v>0</v>
      </c>
    </row>
    <row r="39" spans="1:7" x14ac:dyDescent="0.3">
      <c r="A39" s="2">
        <v>1</v>
      </c>
      <c r="B39" s="2" t="s">
        <v>43</v>
      </c>
      <c r="C39" s="2">
        <v>2.1664663287616301</v>
      </c>
      <c r="D39" s="2">
        <v>0.74635479147942296</v>
      </c>
      <c r="E39" s="2">
        <v>1.53741030799541</v>
      </c>
      <c r="F39" s="2">
        <v>0</v>
      </c>
      <c r="G39" s="2">
        <v>0</v>
      </c>
    </row>
    <row r="40" spans="1:7" x14ac:dyDescent="0.3">
      <c r="A40" s="2">
        <v>1</v>
      </c>
      <c r="B40" s="2" t="s">
        <v>44</v>
      </c>
      <c r="C40" s="2">
        <v>0.75721412378069297</v>
      </c>
      <c r="D40" s="2">
        <v>0.26327007465554297</v>
      </c>
      <c r="E40" s="2">
        <v>1.5241577782112701</v>
      </c>
      <c r="F40" s="2">
        <v>0</v>
      </c>
      <c r="G40" s="2">
        <v>0</v>
      </c>
    </row>
    <row r="41" spans="1:7" x14ac:dyDescent="0.3">
      <c r="A41" s="2">
        <v>1</v>
      </c>
      <c r="B41" s="2" t="s">
        <v>45</v>
      </c>
      <c r="C41" s="2">
        <v>0.88252266969954396</v>
      </c>
      <c r="D41" s="2">
        <v>0.316841301488621</v>
      </c>
      <c r="E41" s="2">
        <v>1.4778729293705399</v>
      </c>
      <c r="F41" s="2">
        <v>0</v>
      </c>
      <c r="G41" s="2">
        <v>0</v>
      </c>
    </row>
    <row r="42" spans="1:7" x14ac:dyDescent="0.3">
      <c r="A42" s="2">
        <v>1</v>
      </c>
      <c r="B42" s="2" t="s">
        <v>46</v>
      </c>
      <c r="C42" s="2">
        <v>0.69310304532168399</v>
      </c>
      <c r="D42" s="2">
        <v>0.25435999829387801</v>
      </c>
      <c r="E42" s="2">
        <v>1.44619805303451</v>
      </c>
      <c r="F42" s="2">
        <v>0</v>
      </c>
      <c r="G42" s="2">
        <v>0</v>
      </c>
    </row>
    <row r="43" spans="1:7" x14ac:dyDescent="0.3">
      <c r="A43" s="2">
        <v>1</v>
      </c>
      <c r="B43" s="2" t="s">
        <v>47</v>
      </c>
      <c r="C43" s="2">
        <v>1.97913175794781</v>
      </c>
      <c r="D43" s="2">
        <v>0.73807989472192304</v>
      </c>
      <c r="E43" s="2">
        <v>1.42301876415504</v>
      </c>
      <c r="F43" s="2">
        <v>0</v>
      </c>
      <c r="G43" s="2">
        <v>0</v>
      </c>
    </row>
    <row r="44" spans="1:7" x14ac:dyDescent="0.3">
      <c r="A44" s="2">
        <v>2</v>
      </c>
      <c r="B44" s="2" t="s">
        <v>56</v>
      </c>
      <c r="C44" s="2">
        <v>0.71859090393323699</v>
      </c>
      <c r="D44" s="2">
        <v>8.8822166559535495E-2</v>
      </c>
      <c r="E44" s="2">
        <v>3.0161790063200198</v>
      </c>
      <c r="F44" s="2">
        <v>0</v>
      </c>
      <c r="G44" s="2">
        <v>0</v>
      </c>
    </row>
    <row r="45" spans="1:7" x14ac:dyDescent="0.3">
      <c r="A45" s="2">
        <v>2</v>
      </c>
      <c r="B45" s="2" t="s">
        <v>57</v>
      </c>
      <c r="C45" s="2">
        <v>0.997431683354709</v>
      </c>
      <c r="D45" s="2">
        <v>0.125737298042119</v>
      </c>
      <c r="E45" s="2">
        <v>2.9878053642345299</v>
      </c>
      <c r="F45" s="2">
        <v>0</v>
      </c>
      <c r="G45" s="2">
        <v>0</v>
      </c>
    </row>
    <row r="46" spans="1:7" x14ac:dyDescent="0.3">
      <c r="A46" s="2">
        <v>2</v>
      </c>
      <c r="B46" s="2" t="s">
        <v>58</v>
      </c>
      <c r="C46" s="2">
        <v>1.0610811901703501</v>
      </c>
      <c r="D46" s="2">
        <v>0.18792042570349901</v>
      </c>
      <c r="E46" s="2">
        <v>2.4973412586126602</v>
      </c>
      <c r="F46" s="2">
        <v>0</v>
      </c>
      <c r="G46" s="2">
        <v>0</v>
      </c>
    </row>
    <row r="47" spans="1:7" x14ac:dyDescent="0.3">
      <c r="A47" s="2">
        <v>2</v>
      </c>
      <c r="B47" s="2" t="s">
        <v>59</v>
      </c>
      <c r="C47" s="2">
        <v>0.81124247888719403</v>
      </c>
      <c r="D47" s="2">
        <v>0.177244020737578</v>
      </c>
      <c r="E47" s="2">
        <v>2.1943962383046101</v>
      </c>
      <c r="F47" s="2">
        <v>0</v>
      </c>
      <c r="G47" s="2">
        <v>0</v>
      </c>
    </row>
    <row r="48" spans="1:7" x14ac:dyDescent="0.3">
      <c r="A48" s="2">
        <v>2</v>
      </c>
      <c r="B48" s="2" t="s">
        <v>60</v>
      </c>
      <c r="C48" s="2">
        <v>4.9529706642553997</v>
      </c>
      <c r="D48" s="2">
        <v>1.14081348710745</v>
      </c>
      <c r="E48" s="2">
        <v>2.1182311330639498</v>
      </c>
      <c r="F48" s="2">
        <v>0</v>
      </c>
      <c r="G48" s="2">
        <v>0</v>
      </c>
    </row>
    <row r="49" spans="1:7" x14ac:dyDescent="0.3">
      <c r="A49" s="2">
        <v>2</v>
      </c>
      <c r="B49" s="2" t="s">
        <v>61</v>
      </c>
      <c r="C49" s="2">
        <v>0.80170749919267004</v>
      </c>
      <c r="D49" s="2">
        <v>0.18787205556936501</v>
      </c>
      <c r="E49" s="2">
        <v>2.0933254756681201</v>
      </c>
      <c r="F49" s="2">
        <v>0</v>
      </c>
      <c r="G49" s="2">
        <v>0</v>
      </c>
    </row>
    <row r="50" spans="1:7" x14ac:dyDescent="0.3">
      <c r="A50" s="2">
        <v>2</v>
      </c>
      <c r="B50" s="2" t="s">
        <v>62</v>
      </c>
      <c r="C50" s="2">
        <v>1.9488621029520601</v>
      </c>
      <c r="D50" s="2">
        <v>0.47181767948239201</v>
      </c>
      <c r="E50" s="2">
        <v>2.0463306284535601</v>
      </c>
      <c r="F50" s="2">
        <v>0</v>
      </c>
      <c r="G50" s="2">
        <v>0</v>
      </c>
    </row>
    <row r="51" spans="1:7" x14ac:dyDescent="0.3">
      <c r="A51" s="2">
        <v>2</v>
      </c>
      <c r="B51" s="2" t="s">
        <v>63</v>
      </c>
      <c r="C51" s="2">
        <v>2.92680178496986</v>
      </c>
      <c r="D51" s="2">
        <v>0.71328963976944104</v>
      </c>
      <c r="E51" s="2">
        <v>2.0367651195348002</v>
      </c>
      <c r="F51" s="2">
        <v>0</v>
      </c>
      <c r="G51" s="2">
        <v>0</v>
      </c>
    </row>
    <row r="52" spans="1:7" x14ac:dyDescent="0.3">
      <c r="A52" s="2">
        <v>2</v>
      </c>
      <c r="B52" s="2" t="s">
        <v>64</v>
      </c>
      <c r="C52" s="2">
        <v>1.69261610800408</v>
      </c>
      <c r="D52" s="2">
        <v>0.43309129172615501</v>
      </c>
      <c r="E52" s="2">
        <v>1.9665117322366199</v>
      </c>
      <c r="F52" s="2">
        <v>0</v>
      </c>
      <c r="G52" s="2">
        <v>0</v>
      </c>
    </row>
    <row r="53" spans="1:7" x14ac:dyDescent="0.3">
      <c r="A53" s="2">
        <v>2</v>
      </c>
      <c r="B53" s="2" t="s">
        <v>43</v>
      </c>
      <c r="C53" s="2">
        <v>2.66898250740353</v>
      </c>
      <c r="D53" s="2">
        <v>0.71753896106288895</v>
      </c>
      <c r="E53" s="2">
        <v>1.8951607752922801</v>
      </c>
      <c r="F53" s="2">
        <v>0</v>
      </c>
      <c r="G53" s="2">
        <v>0</v>
      </c>
    </row>
    <row r="54" spans="1:7" x14ac:dyDescent="0.3">
      <c r="A54" s="2">
        <v>2</v>
      </c>
      <c r="B54" s="2" t="s">
        <v>65</v>
      </c>
      <c r="C54" s="2">
        <v>0.681646643996069</v>
      </c>
      <c r="D54" s="2">
        <v>0.19056985016831801</v>
      </c>
      <c r="E54" s="2">
        <v>1.8387041700524001</v>
      </c>
      <c r="F54" s="2">
        <v>0</v>
      </c>
      <c r="G54" s="2">
        <v>0</v>
      </c>
    </row>
    <row r="55" spans="1:7" x14ac:dyDescent="0.3">
      <c r="A55" s="2">
        <v>2</v>
      </c>
      <c r="B55" s="2" t="s">
        <v>66</v>
      </c>
      <c r="C55" s="2">
        <v>0.76661633889907899</v>
      </c>
      <c r="D55" s="2">
        <v>0.2239861283172</v>
      </c>
      <c r="E55" s="2">
        <v>1.7750953591185199</v>
      </c>
      <c r="F55" s="2">
        <v>0</v>
      </c>
      <c r="G55" s="2">
        <v>0</v>
      </c>
    </row>
    <row r="56" spans="1:7" x14ac:dyDescent="0.3">
      <c r="A56" s="2">
        <v>2</v>
      </c>
      <c r="B56" s="2" t="s">
        <v>67</v>
      </c>
      <c r="C56" s="2">
        <v>1.68759305393234</v>
      </c>
      <c r="D56" s="2">
        <v>0.52569808786663796</v>
      </c>
      <c r="E56" s="2">
        <v>1.68266066212003</v>
      </c>
      <c r="F56" s="2">
        <v>0</v>
      </c>
      <c r="G56" s="2">
        <v>0</v>
      </c>
    </row>
    <row r="57" spans="1:7" x14ac:dyDescent="0.3">
      <c r="A57" s="2">
        <v>2</v>
      </c>
      <c r="B57" s="2" t="s">
        <v>68</v>
      </c>
      <c r="C57" s="2">
        <v>5.0877201179701297</v>
      </c>
      <c r="D57" s="2">
        <v>1.5931634714329399</v>
      </c>
      <c r="E57" s="2">
        <v>1.675125001679</v>
      </c>
      <c r="F57" s="2">
        <v>0</v>
      </c>
      <c r="G57" s="2">
        <v>0</v>
      </c>
    </row>
    <row r="58" spans="1:7" x14ac:dyDescent="0.3">
      <c r="A58" s="2">
        <v>2</v>
      </c>
      <c r="B58" s="2" t="s">
        <v>69</v>
      </c>
      <c r="C58" s="2">
        <v>0.98980329854326798</v>
      </c>
      <c r="D58" s="2">
        <v>0.31406023217007001</v>
      </c>
      <c r="E58" s="2">
        <v>1.6561005765177199</v>
      </c>
      <c r="F58" s="2">
        <v>0</v>
      </c>
      <c r="G58" s="2">
        <v>0</v>
      </c>
    </row>
    <row r="59" spans="1:7" x14ac:dyDescent="0.3">
      <c r="A59" s="2">
        <v>2</v>
      </c>
      <c r="B59" s="2" t="s">
        <v>70</v>
      </c>
      <c r="C59" s="2">
        <v>3.1106526622758199</v>
      </c>
      <c r="D59" s="2">
        <v>1.00792028659181</v>
      </c>
      <c r="E59" s="2">
        <v>1.62583576659148</v>
      </c>
      <c r="F59" s="2">
        <v>0</v>
      </c>
      <c r="G59" s="2">
        <v>0</v>
      </c>
    </row>
    <row r="60" spans="1:7" x14ac:dyDescent="0.3">
      <c r="A60" s="2">
        <v>2</v>
      </c>
      <c r="B60" s="2" t="s">
        <v>71</v>
      </c>
      <c r="C60" s="2">
        <v>0.74655585499486099</v>
      </c>
      <c r="D60" s="2">
        <v>0.24699881910208701</v>
      </c>
      <c r="E60" s="2">
        <v>1.5957460580470799</v>
      </c>
      <c r="F60" s="2">
        <v>0</v>
      </c>
      <c r="G60" s="2">
        <v>0</v>
      </c>
    </row>
    <row r="61" spans="1:7" x14ac:dyDescent="0.3">
      <c r="A61" s="2">
        <v>2</v>
      </c>
      <c r="B61" s="2" t="s">
        <v>72</v>
      </c>
      <c r="C61" s="2">
        <v>1.7277719303914201</v>
      </c>
      <c r="D61" s="2">
        <v>0.59517881657599503</v>
      </c>
      <c r="E61" s="2">
        <v>1.5375177067152299</v>
      </c>
      <c r="F61" s="2">
        <v>0</v>
      </c>
      <c r="G61" s="2">
        <v>0</v>
      </c>
    </row>
    <row r="62" spans="1:7" x14ac:dyDescent="0.3">
      <c r="A62" s="2">
        <v>2</v>
      </c>
      <c r="B62" s="2" t="s">
        <v>49</v>
      </c>
      <c r="C62" s="2">
        <v>2.3662141712465599</v>
      </c>
      <c r="D62" s="2">
        <v>0.81739813098908298</v>
      </c>
      <c r="E62" s="2">
        <v>1.5334698113878</v>
      </c>
      <c r="F62" s="2">
        <v>0</v>
      </c>
      <c r="G62" s="2">
        <v>0</v>
      </c>
    </row>
    <row r="63" spans="1:7" x14ac:dyDescent="0.3">
      <c r="A63" s="2">
        <v>2</v>
      </c>
      <c r="B63" s="2" t="s">
        <v>55</v>
      </c>
      <c r="C63" s="2">
        <v>1.1987347783048801</v>
      </c>
      <c r="D63" s="2">
        <v>0.43064247693415503</v>
      </c>
      <c r="E63" s="2">
        <v>1.47694996224269</v>
      </c>
      <c r="F63" s="2">
        <v>0</v>
      </c>
      <c r="G63" s="2">
        <v>0</v>
      </c>
    </row>
    <row r="64" spans="1:7" x14ac:dyDescent="0.3">
      <c r="A64" s="2">
        <v>3</v>
      </c>
      <c r="B64" s="2" t="s">
        <v>79</v>
      </c>
      <c r="C64" s="2">
        <v>3.7781986192899102</v>
      </c>
      <c r="D64" s="2">
        <v>0.11887794906423001</v>
      </c>
      <c r="E64" s="2">
        <v>4.9901455096709899</v>
      </c>
      <c r="F64" s="2">
        <v>0</v>
      </c>
      <c r="G64" s="2">
        <v>0</v>
      </c>
    </row>
    <row r="65" spans="1:7" x14ac:dyDescent="0.3">
      <c r="A65" s="2">
        <v>3</v>
      </c>
      <c r="B65" s="2" t="s">
        <v>80</v>
      </c>
      <c r="C65" s="2">
        <v>11.435415593235099</v>
      </c>
      <c r="D65" s="2">
        <v>0.70094050243686301</v>
      </c>
      <c r="E65" s="2">
        <v>4.02807299791864</v>
      </c>
      <c r="F65" s="2">
        <v>0</v>
      </c>
      <c r="G65" s="2">
        <v>0</v>
      </c>
    </row>
    <row r="66" spans="1:7" x14ac:dyDescent="0.3">
      <c r="A66" s="2">
        <v>3</v>
      </c>
      <c r="B66" s="2" t="s">
        <v>81</v>
      </c>
      <c r="C66" s="2">
        <v>5.5577143564471596</v>
      </c>
      <c r="D66" s="2">
        <v>0.39010161353453598</v>
      </c>
      <c r="E66" s="2">
        <v>3.8325698171313598</v>
      </c>
      <c r="F66" s="2">
        <v>0</v>
      </c>
      <c r="G66" s="2">
        <v>0</v>
      </c>
    </row>
    <row r="67" spans="1:7" x14ac:dyDescent="0.3">
      <c r="A67" s="2">
        <v>3</v>
      </c>
      <c r="B67" s="2" t="s">
        <v>82</v>
      </c>
      <c r="C67" s="2">
        <v>1.95238695746215</v>
      </c>
      <c r="D67" s="2">
        <v>0.13948637914659701</v>
      </c>
      <c r="E67" s="2">
        <v>3.8070428644487402</v>
      </c>
      <c r="F67" s="2">
        <v>0</v>
      </c>
      <c r="G67" s="2">
        <v>0</v>
      </c>
    </row>
    <row r="68" spans="1:7" x14ac:dyDescent="0.3">
      <c r="A68" s="2">
        <v>3</v>
      </c>
      <c r="B68" s="2" t="s">
        <v>83</v>
      </c>
      <c r="C68" s="2">
        <v>1.08492839839722</v>
      </c>
      <c r="D68" s="2">
        <v>0.13191299631176101</v>
      </c>
      <c r="E68" s="2">
        <v>3.03994121913964</v>
      </c>
      <c r="F68" s="2">
        <v>0</v>
      </c>
      <c r="G68" s="2">
        <v>0</v>
      </c>
    </row>
    <row r="69" spans="1:7" x14ac:dyDescent="0.3">
      <c r="A69" s="2">
        <v>3</v>
      </c>
      <c r="B69" s="2" t="s">
        <v>84</v>
      </c>
      <c r="C69" s="2">
        <v>1.9133548684502699</v>
      </c>
      <c r="D69" s="2">
        <v>0.23702953958709</v>
      </c>
      <c r="E69" s="2">
        <v>3.0129657040607598</v>
      </c>
      <c r="F69" s="2">
        <v>0</v>
      </c>
      <c r="G69" s="2">
        <v>0</v>
      </c>
    </row>
    <row r="70" spans="1:7" x14ac:dyDescent="0.3">
      <c r="A70" s="2">
        <v>3</v>
      </c>
      <c r="B70" s="2" t="s">
        <v>85</v>
      </c>
      <c r="C70" s="2">
        <v>73.836073498898102</v>
      </c>
      <c r="D70" s="2">
        <v>9.6576566858157697</v>
      </c>
      <c r="E70" s="2">
        <v>2.9345807504372199</v>
      </c>
      <c r="F70" s="2">
        <v>0</v>
      </c>
      <c r="G70" s="2">
        <v>0</v>
      </c>
    </row>
    <row r="71" spans="1:7" x14ac:dyDescent="0.3">
      <c r="A71" s="2">
        <v>3</v>
      </c>
      <c r="B71" s="2" t="s">
        <v>86</v>
      </c>
      <c r="C71" s="2">
        <v>2.3299064525333701</v>
      </c>
      <c r="D71" s="2">
        <v>0.33353984917501101</v>
      </c>
      <c r="E71" s="2">
        <v>2.80434099011618</v>
      </c>
      <c r="F71" s="2">
        <v>0</v>
      </c>
      <c r="G71" s="2">
        <v>0</v>
      </c>
    </row>
    <row r="72" spans="1:7" x14ac:dyDescent="0.3">
      <c r="A72" s="2">
        <v>3</v>
      </c>
      <c r="B72" s="2" t="s">
        <v>87</v>
      </c>
      <c r="C72" s="2">
        <v>1.7193233801444101</v>
      </c>
      <c r="D72" s="2">
        <v>0.25069343386952703</v>
      </c>
      <c r="E72" s="2">
        <v>2.7778448057521699</v>
      </c>
      <c r="F72" s="2">
        <v>0</v>
      </c>
      <c r="G72" s="2">
        <v>0</v>
      </c>
    </row>
    <row r="73" spans="1:7" x14ac:dyDescent="0.3">
      <c r="A73" s="2">
        <v>3</v>
      </c>
      <c r="B73" s="2" t="s">
        <v>88</v>
      </c>
      <c r="C73" s="2">
        <v>14.525502882194299</v>
      </c>
      <c r="D73" s="2">
        <v>2.1783690401996498</v>
      </c>
      <c r="E73" s="2">
        <v>2.7372678228908902</v>
      </c>
      <c r="F73" s="2">
        <v>0</v>
      </c>
      <c r="G73" s="2">
        <v>0</v>
      </c>
    </row>
    <row r="74" spans="1:7" x14ac:dyDescent="0.3">
      <c r="A74" s="2">
        <v>3</v>
      </c>
      <c r="B74" s="2" t="s">
        <v>89</v>
      </c>
      <c r="C74" s="2">
        <v>2.1885690163464102</v>
      </c>
      <c r="D74" s="2">
        <v>0.33142894676742202</v>
      </c>
      <c r="E74" s="2">
        <v>2.7232163628363999</v>
      </c>
      <c r="F74" s="2">
        <v>0</v>
      </c>
      <c r="G74" s="2">
        <v>0</v>
      </c>
    </row>
    <row r="75" spans="1:7" x14ac:dyDescent="0.3">
      <c r="A75" s="2">
        <v>3</v>
      </c>
      <c r="B75" s="2" t="s">
        <v>90</v>
      </c>
      <c r="C75" s="2">
        <v>11.146208065214999</v>
      </c>
      <c r="D75" s="2">
        <v>1.6915566648218701</v>
      </c>
      <c r="E75" s="2">
        <v>2.7201295780785602</v>
      </c>
      <c r="F75" s="2">
        <v>0</v>
      </c>
      <c r="G75" s="2">
        <v>0</v>
      </c>
    </row>
    <row r="76" spans="1:7" x14ac:dyDescent="0.3">
      <c r="A76" s="2">
        <v>3</v>
      </c>
      <c r="B76" s="2" t="s">
        <v>91</v>
      </c>
      <c r="C76" s="2">
        <v>14.9435018644006</v>
      </c>
      <c r="D76" s="2">
        <v>2.28638132425082</v>
      </c>
      <c r="E76" s="2">
        <v>2.7083803269012798</v>
      </c>
      <c r="F76" s="2">
        <v>0</v>
      </c>
      <c r="G76" s="2">
        <v>0</v>
      </c>
    </row>
    <row r="77" spans="1:7" x14ac:dyDescent="0.3">
      <c r="A77" s="2">
        <v>3</v>
      </c>
      <c r="B77" s="2" t="s">
        <v>92</v>
      </c>
      <c r="C77" s="2">
        <v>1.55406026248833</v>
      </c>
      <c r="D77" s="2">
        <v>0.257399049998282</v>
      </c>
      <c r="E77" s="2">
        <v>2.5939638148400199</v>
      </c>
      <c r="F77" s="2">
        <v>0</v>
      </c>
      <c r="G77" s="2">
        <v>0</v>
      </c>
    </row>
    <row r="78" spans="1:7" x14ac:dyDescent="0.3">
      <c r="A78" s="2">
        <v>3</v>
      </c>
      <c r="B78" s="2" t="s">
        <v>93</v>
      </c>
      <c r="C78" s="2">
        <v>1.5684466039982901</v>
      </c>
      <c r="D78" s="2">
        <v>0.26324341757750003</v>
      </c>
      <c r="E78" s="2">
        <v>2.5748670529755202</v>
      </c>
      <c r="F78" s="2">
        <v>0</v>
      </c>
      <c r="G78" s="2">
        <v>0</v>
      </c>
    </row>
    <row r="79" spans="1:7" x14ac:dyDescent="0.3">
      <c r="A79" s="2">
        <v>3</v>
      </c>
      <c r="B79" s="2" t="s">
        <v>94</v>
      </c>
      <c r="C79" s="2">
        <v>1.32955211251085</v>
      </c>
      <c r="D79" s="2">
        <v>0.22569329628167101</v>
      </c>
      <c r="E79" s="2">
        <v>2.5585048532872801</v>
      </c>
      <c r="F79" s="2">
        <v>0</v>
      </c>
      <c r="G79" s="2">
        <v>0</v>
      </c>
    </row>
    <row r="80" spans="1:7" x14ac:dyDescent="0.3">
      <c r="A80" s="2">
        <v>3</v>
      </c>
      <c r="B80" s="2" t="s">
        <v>95</v>
      </c>
      <c r="C80" s="2">
        <v>1.57287104089771</v>
      </c>
      <c r="D80" s="2">
        <v>0.27793456460014698</v>
      </c>
      <c r="E80" s="2">
        <v>2.5005832218035899</v>
      </c>
      <c r="F80" s="2">
        <v>0</v>
      </c>
      <c r="G80" s="2">
        <v>0</v>
      </c>
    </row>
    <row r="81" spans="1:7" x14ac:dyDescent="0.3">
      <c r="A81" s="2">
        <v>3</v>
      </c>
      <c r="B81" s="2" t="s">
        <v>96</v>
      </c>
      <c r="C81" s="2">
        <v>0.68899396384031797</v>
      </c>
      <c r="D81" s="2">
        <v>0.122301476417653</v>
      </c>
      <c r="E81" s="2">
        <v>2.49404952366059</v>
      </c>
      <c r="F81" s="2">
        <v>0</v>
      </c>
      <c r="G81" s="2">
        <v>0</v>
      </c>
    </row>
    <row r="82" spans="1:7" x14ac:dyDescent="0.3">
      <c r="A82" s="2">
        <v>3</v>
      </c>
      <c r="B82" s="2" t="s">
        <v>97</v>
      </c>
      <c r="C82" s="2">
        <v>17.422137148989901</v>
      </c>
      <c r="D82" s="2">
        <v>3.0978905872646898</v>
      </c>
      <c r="E82" s="2">
        <v>2.4915635117900199</v>
      </c>
      <c r="F82" s="2">
        <v>0</v>
      </c>
      <c r="G82" s="2">
        <v>0</v>
      </c>
    </row>
    <row r="83" spans="1:7" x14ac:dyDescent="0.3">
      <c r="A83" s="2">
        <v>3</v>
      </c>
      <c r="B83" s="2" t="s">
        <v>98</v>
      </c>
      <c r="C83" s="2">
        <v>1.52420715195942</v>
      </c>
      <c r="D83" s="2">
        <v>0.27768767075254502</v>
      </c>
      <c r="E83" s="2">
        <v>2.4565239614933101</v>
      </c>
      <c r="F83" s="2">
        <v>0</v>
      </c>
      <c r="G83" s="2">
        <v>0</v>
      </c>
    </row>
    <row r="84" spans="1:7" x14ac:dyDescent="0.3">
      <c r="A84" s="2">
        <v>4</v>
      </c>
      <c r="B84" s="2" t="s">
        <v>115</v>
      </c>
      <c r="C84" s="2">
        <v>5.1643728167032004</v>
      </c>
      <c r="D84" s="2">
        <v>0.654984327153179</v>
      </c>
      <c r="E84" s="2">
        <v>2.9790608622076502</v>
      </c>
      <c r="F84" s="2">
        <v>0</v>
      </c>
      <c r="G84" s="2">
        <v>0</v>
      </c>
    </row>
    <row r="85" spans="1:7" x14ac:dyDescent="0.3">
      <c r="A85" s="2">
        <v>4</v>
      </c>
      <c r="B85" s="2" t="s">
        <v>112</v>
      </c>
      <c r="C85" s="2">
        <v>4.7862567557637901</v>
      </c>
      <c r="D85" s="2">
        <v>0.66256572960964599</v>
      </c>
      <c r="E85" s="2">
        <v>2.85276230257934</v>
      </c>
      <c r="F85" s="2">
        <v>0</v>
      </c>
      <c r="G85" s="2">
        <v>0</v>
      </c>
    </row>
    <row r="86" spans="1:7" x14ac:dyDescent="0.3">
      <c r="A86" s="2">
        <v>4</v>
      </c>
      <c r="B86" s="2" t="s">
        <v>116</v>
      </c>
      <c r="C86" s="2">
        <v>5.3300943672534604</v>
      </c>
      <c r="D86" s="2">
        <v>0.98556601976731795</v>
      </c>
      <c r="E86" s="2">
        <v>2.4351366546386601</v>
      </c>
      <c r="F86" s="2">
        <v>0</v>
      </c>
      <c r="G86" s="2">
        <v>0</v>
      </c>
    </row>
    <row r="87" spans="1:7" x14ac:dyDescent="0.3">
      <c r="A87" s="2">
        <v>4</v>
      </c>
      <c r="B87" s="2" t="s">
        <v>117</v>
      </c>
      <c r="C87" s="2">
        <v>6.4357097901546103</v>
      </c>
      <c r="D87" s="2">
        <v>1.2144962196011799</v>
      </c>
      <c r="E87" s="2">
        <v>2.4057412718373001</v>
      </c>
      <c r="F87" s="2">
        <v>0</v>
      </c>
      <c r="G87" s="2">
        <v>0</v>
      </c>
    </row>
    <row r="88" spans="1:7" x14ac:dyDescent="0.3">
      <c r="A88" s="2">
        <v>4</v>
      </c>
      <c r="B88" s="2" t="s">
        <v>91</v>
      </c>
      <c r="C88" s="2">
        <v>12.654258715747901</v>
      </c>
      <c r="D88" s="2">
        <v>2.57330765448302</v>
      </c>
      <c r="E88" s="2">
        <v>2.2979271416943101</v>
      </c>
      <c r="F88" s="2">
        <v>0</v>
      </c>
      <c r="G88" s="2">
        <v>0</v>
      </c>
    </row>
    <row r="89" spans="1:7" x14ac:dyDescent="0.3">
      <c r="A89" s="2">
        <v>4</v>
      </c>
      <c r="B89" s="2" t="s">
        <v>118</v>
      </c>
      <c r="C89" s="2">
        <v>0.74984849827982203</v>
      </c>
      <c r="D89" s="2">
        <v>0.170951914608096</v>
      </c>
      <c r="E89" s="2">
        <v>2.1330085578668001</v>
      </c>
      <c r="F89" s="2">
        <v>0</v>
      </c>
      <c r="G89" s="2">
        <v>0</v>
      </c>
    </row>
    <row r="90" spans="1:7" x14ac:dyDescent="0.3">
      <c r="A90" s="2">
        <v>4</v>
      </c>
      <c r="B90" s="2" t="s">
        <v>101</v>
      </c>
      <c r="C90" s="2">
        <v>47.772944534716601</v>
      </c>
      <c r="D90" s="2">
        <v>10.899304801538401</v>
      </c>
      <c r="E90" s="2">
        <v>2.13195768410037</v>
      </c>
      <c r="F90" s="2">
        <v>0</v>
      </c>
      <c r="G90" s="2">
        <v>0</v>
      </c>
    </row>
    <row r="91" spans="1:7" x14ac:dyDescent="0.3">
      <c r="A91" s="2">
        <v>4</v>
      </c>
      <c r="B91" s="2" t="s">
        <v>119</v>
      </c>
      <c r="C91" s="2">
        <v>0.932907051332029</v>
      </c>
      <c r="D91" s="2">
        <v>0.23277344760804899</v>
      </c>
      <c r="E91" s="2">
        <v>2.0028068478023999</v>
      </c>
      <c r="F91" s="2">
        <v>0</v>
      </c>
      <c r="G91" s="2">
        <v>0</v>
      </c>
    </row>
    <row r="92" spans="1:7" x14ac:dyDescent="0.3">
      <c r="A92" s="2">
        <v>4</v>
      </c>
      <c r="B92" s="2" t="s">
        <v>107</v>
      </c>
      <c r="C92" s="2">
        <v>2.9351442894678001</v>
      </c>
      <c r="D92" s="2">
        <v>0.75654141555431098</v>
      </c>
      <c r="E92" s="2">
        <v>1.9559404593059599</v>
      </c>
      <c r="F92" s="2">
        <v>0</v>
      </c>
      <c r="G92" s="2">
        <v>0</v>
      </c>
    </row>
    <row r="93" spans="1:7" x14ac:dyDescent="0.3">
      <c r="A93" s="2">
        <v>4</v>
      </c>
      <c r="B93" s="2" t="s">
        <v>94</v>
      </c>
      <c r="C93" s="2">
        <v>1.0117935702094101</v>
      </c>
      <c r="D93" s="2">
        <v>0.26346448101433101</v>
      </c>
      <c r="E93" s="2">
        <v>1.9412345931506501</v>
      </c>
      <c r="F93" s="2">
        <v>0</v>
      </c>
      <c r="G93" s="2">
        <v>0</v>
      </c>
    </row>
    <row r="94" spans="1:7" x14ac:dyDescent="0.3">
      <c r="A94" s="2">
        <v>4</v>
      </c>
      <c r="B94" s="2" t="s">
        <v>92</v>
      </c>
      <c r="C94" s="2">
        <v>1.16426718108063</v>
      </c>
      <c r="D94" s="2">
        <v>0.30355199477068201</v>
      </c>
      <c r="E94" s="2">
        <v>1.93940661325154</v>
      </c>
      <c r="F94" s="2">
        <v>0</v>
      </c>
      <c r="G94" s="2">
        <v>0</v>
      </c>
    </row>
    <row r="95" spans="1:7" x14ac:dyDescent="0.3">
      <c r="A95" s="2">
        <v>4</v>
      </c>
      <c r="B95" s="2" t="s">
        <v>120</v>
      </c>
      <c r="C95" s="2">
        <v>0.68176073481157495</v>
      </c>
      <c r="D95" s="2">
        <v>0.17808291072312701</v>
      </c>
      <c r="E95" s="2">
        <v>1.93671643309216</v>
      </c>
      <c r="F95" s="2">
        <v>0</v>
      </c>
      <c r="G95" s="2">
        <v>0</v>
      </c>
    </row>
    <row r="96" spans="1:7" x14ac:dyDescent="0.3">
      <c r="A96" s="2">
        <v>4</v>
      </c>
      <c r="B96" s="2" t="s">
        <v>110</v>
      </c>
      <c r="C96" s="2">
        <v>1.2136587913263399</v>
      </c>
      <c r="D96" s="2">
        <v>0.31707297619461999</v>
      </c>
      <c r="E96" s="2">
        <v>1.93647605018083</v>
      </c>
      <c r="F96" s="2">
        <v>0</v>
      </c>
      <c r="G96" s="2">
        <v>0</v>
      </c>
    </row>
    <row r="97" spans="1:7" x14ac:dyDescent="0.3">
      <c r="A97" s="2">
        <v>4</v>
      </c>
      <c r="B97" s="2" t="s">
        <v>83</v>
      </c>
      <c r="C97" s="2">
        <v>0.67027883283838197</v>
      </c>
      <c r="D97" s="2">
        <v>0.17966697693354</v>
      </c>
      <c r="E97" s="2">
        <v>1.89943611113105</v>
      </c>
      <c r="F97" s="2">
        <v>0</v>
      </c>
      <c r="G97" s="2">
        <v>0</v>
      </c>
    </row>
    <row r="98" spans="1:7" x14ac:dyDescent="0.3">
      <c r="A98" s="2">
        <v>4</v>
      </c>
      <c r="B98" s="2" t="s">
        <v>108</v>
      </c>
      <c r="C98" s="2">
        <v>0.73608702793568204</v>
      </c>
      <c r="D98" s="2">
        <v>0.20447776236465401</v>
      </c>
      <c r="E98" s="2">
        <v>1.8479323930953599</v>
      </c>
      <c r="F98" s="2">
        <v>0</v>
      </c>
      <c r="G98" s="2">
        <v>0</v>
      </c>
    </row>
    <row r="99" spans="1:7" x14ac:dyDescent="0.3">
      <c r="A99" s="2">
        <v>4</v>
      </c>
      <c r="B99" s="2" t="s">
        <v>121</v>
      </c>
      <c r="C99" s="2">
        <v>0.66019470695941596</v>
      </c>
      <c r="D99" s="2">
        <v>0.19124636805067899</v>
      </c>
      <c r="E99" s="2">
        <v>1.7874592220305501</v>
      </c>
      <c r="F99" s="2">
        <v>0</v>
      </c>
      <c r="G99" s="2">
        <v>0</v>
      </c>
    </row>
    <row r="100" spans="1:7" x14ac:dyDescent="0.3">
      <c r="A100" s="2">
        <v>4</v>
      </c>
      <c r="B100" s="2" t="s">
        <v>122</v>
      </c>
      <c r="C100" s="2">
        <v>1.56156835388666</v>
      </c>
      <c r="D100" s="2">
        <v>0.47951766299305798</v>
      </c>
      <c r="E100" s="2">
        <v>1.70333985834877</v>
      </c>
      <c r="F100" s="2">
        <v>0</v>
      </c>
      <c r="G100" s="2">
        <v>0</v>
      </c>
    </row>
    <row r="101" spans="1:7" x14ac:dyDescent="0.3">
      <c r="A101" s="2">
        <v>4</v>
      </c>
      <c r="B101" s="2" t="s">
        <v>105</v>
      </c>
      <c r="C101" s="2">
        <v>0.610528084768306</v>
      </c>
      <c r="D101" s="2">
        <v>0.19224270753575601</v>
      </c>
      <c r="E101" s="2">
        <v>1.6671287892754101</v>
      </c>
      <c r="F101" s="2">
        <v>0</v>
      </c>
      <c r="G101" s="2">
        <v>0</v>
      </c>
    </row>
    <row r="102" spans="1:7" x14ac:dyDescent="0.3">
      <c r="A102" s="2">
        <v>4</v>
      </c>
      <c r="B102" s="2" t="s">
        <v>123</v>
      </c>
      <c r="C102" s="2">
        <v>4.6937923856675896</v>
      </c>
      <c r="D102" s="2">
        <v>1.51401195127792</v>
      </c>
      <c r="E102" s="2">
        <v>1.6323774367574899</v>
      </c>
      <c r="F102" s="2">
        <v>0</v>
      </c>
      <c r="G102" s="2">
        <v>0</v>
      </c>
    </row>
    <row r="103" spans="1:7" x14ac:dyDescent="0.3">
      <c r="A103" s="2">
        <v>4</v>
      </c>
      <c r="B103" s="2" t="s">
        <v>124</v>
      </c>
      <c r="C103" s="2">
        <v>2.8319124310067298</v>
      </c>
      <c r="D103" s="2">
        <v>0.92711215089703203</v>
      </c>
      <c r="E103" s="2">
        <v>1.61096088034552</v>
      </c>
      <c r="F103" s="2">
        <v>0</v>
      </c>
      <c r="G103" s="2">
        <v>0</v>
      </c>
    </row>
    <row r="104" spans="1:7" x14ac:dyDescent="0.3">
      <c r="A104" s="2">
        <v>5</v>
      </c>
      <c r="B104" s="2" t="s">
        <v>128</v>
      </c>
      <c r="C104" s="2">
        <v>3.6921334028351902</v>
      </c>
      <c r="D104" s="2">
        <v>0.20996475978939599</v>
      </c>
      <c r="E104" s="2">
        <v>4.1362355675896803</v>
      </c>
      <c r="F104" s="2">
        <v>0</v>
      </c>
      <c r="G104" s="2">
        <v>0</v>
      </c>
    </row>
    <row r="105" spans="1:7" x14ac:dyDescent="0.3">
      <c r="A105" s="2">
        <v>5</v>
      </c>
      <c r="B105" s="2" t="s">
        <v>116</v>
      </c>
      <c r="C105" s="2">
        <v>7.5042195067875603</v>
      </c>
      <c r="D105" s="2">
        <v>0.77344594835028802</v>
      </c>
      <c r="E105" s="2">
        <v>3.2783296501850501</v>
      </c>
      <c r="F105" s="2">
        <v>0</v>
      </c>
      <c r="G105" s="2">
        <v>0</v>
      </c>
    </row>
    <row r="106" spans="1:7" x14ac:dyDescent="0.3">
      <c r="A106" s="2">
        <v>5</v>
      </c>
      <c r="B106" s="2" t="s">
        <v>129</v>
      </c>
      <c r="C106" s="2">
        <v>0.73249256031271304</v>
      </c>
      <c r="D106" s="2">
        <v>9.2553577365893397E-2</v>
      </c>
      <c r="E106" s="2">
        <v>2.98445344752635</v>
      </c>
      <c r="F106" s="2">
        <v>0</v>
      </c>
      <c r="G106" s="2">
        <v>0</v>
      </c>
    </row>
    <row r="107" spans="1:7" x14ac:dyDescent="0.3">
      <c r="A107" s="2">
        <v>5</v>
      </c>
      <c r="B107" s="2" t="s">
        <v>130</v>
      </c>
      <c r="C107" s="2">
        <v>1.37138054874517</v>
      </c>
      <c r="D107" s="2">
        <v>0.18426172364547999</v>
      </c>
      <c r="E107" s="2">
        <v>2.8958006459302701</v>
      </c>
      <c r="F107" s="2">
        <v>0</v>
      </c>
      <c r="G107" s="2">
        <v>0</v>
      </c>
    </row>
    <row r="108" spans="1:7" x14ac:dyDescent="0.3">
      <c r="A108" s="2">
        <v>5</v>
      </c>
      <c r="B108" s="2" t="s">
        <v>131</v>
      </c>
      <c r="C108" s="2">
        <v>1.3452648274946599</v>
      </c>
      <c r="D108" s="2">
        <v>0.27298654693883001</v>
      </c>
      <c r="E108" s="2">
        <v>2.3009884477533999</v>
      </c>
      <c r="F108" s="2">
        <v>0</v>
      </c>
      <c r="G108" s="2">
        <v>0</v>
      </c>
    </row>
    <row r="109" spans="1:7" x14ac:dyDescent="0.3">
      <c r="A109" s="2">
        <v>5</v>
      </c>
      <c r="B109" s="2" t="s">
        <v>132</v>
      </c>
      <c r="C109" s="2">
        <v>0.67680604551002099</v>
      </c>
      <c r="D109" s="2">
        <v>0.15878944578998599</v>
      </c>
      <c r="E109" s="2">
        <v>2.0916274307679599</v>
      </c>
      <c r="F109" s="2">
        <v>0</v>
      </c>
      <c r="G109" s="2">
        <v>0</v>
      </c>
    </row>
    <row r="110" spans="1:7" x14ac:dyDescent="0.3">
      <c r="A110" s="2">
        <v>5</v>
      </c>
      <c r="B110" s="2" t="s">
        <v>115</v>
      </c>
      <c r="C110" s="2">
        <v>3.5146808268631702</v>
      </c>
      <c r="D110" s="2">
        <v>0.84198820990453405</v>
      </c>
      <c r="E110" s="2">
        <v>2.0615217451271799</v>
      </c>
      <c r="F110" s="2">
        <v>0</v>
      </c>
      <c r="G110" s="2">
        <v>0</v>
      </c>
    </row>
    <row r="111" spans="1:7" x14ac:dyDescent="0.3">
      <c r="A111" s="2">
        <v>5</v>
      </c>
      <c r="B111" s="2" t="s">
        <v>60</v>
      </c>
      <c r="C111" s="2">
        <v>5.1294638006832898</v>
      </c>
      <c r="D111" s="2">
        <v>1.28544345372461</v>
      </c>
      <c r="E111" s="2">
        <v>1.99654187632896</v>
      </c>
      <c r="F111" s="2">
        <v>0</v>
      </c>
      <c r="G111" s="2">
        <v>0</v>
      </c>
    </row>
    <row r="112" spans="1:7" x14ac:dyDescent="0.3">
      <c r="A112" s="2">
        <v>5</v>
      </c>
      <c r="B112" s="2" t="s">
        <v>63</v>
      </c>
      <c r="C112" s="2">
        <v>3.0372174544297801</v>
      </c>
      <c r="D112" s="2">
        <v>0.79644121265619505</v>
      </c>
      <c r="E112" s="2">
        <v>1.93111042243972</v>
      </c>
      <c r="F112" s="2">
        <v>0</v>
      </c>
      <c r="G112" s="2">
        <v>0</v>
      </c>
    </row>
    <row r="113" spans="1:7" x14ac:dyDescent="0.3">
      <c r="A113" s="2">
        <v>5</v>
      </c>
      <c r="B113" s="2" t="s">
        <v>62</v>
      </c>
      <c r="C113" s="2">
        <v>1.95644851636866</v>
      </c>
      <c r="D113" s="2">
        <v>0.53419261870910695</v>
      </c>
      <c r="E113" s="2">
        <v>1.87280519989105</v>
      </c>
      <c r="F113" s="2">
        <v>0</v>
      </c>
      <c r="G113" s="2">
        <v>0</v>
      </c>
    </row>
    <row r="114" spans="1:7" x14ac:dyDescent="0.3">
      <c r="A114" s="2">
        <v>5</v>
      </c>
      <c r="B114" s="2" t="s">
        <v>77</v>
      </c>
      <c r="C114" s="2">
        <v>1.92732982747383</v>
      </c>
      <c r="D114" s="2">
        <v>0.53820142081074895</v>
      </c>
      <c r="E114" s="2">
        <v>1.84038537909808</v>
      </c>
      <c r="F114" s="2">
        <v>0</v>
      </c>
      <c r="G114" s="2">
        <v>0</v>
      </c>
    </row>
    <row r="115" spans="1:7" x14ac:dyDescent="0.3">
      <c r="A115" s="2">
        <v>5</v>
      </c>
      <c r="B115" s="2" t="s">
        <v>72</v>
      </c>
      <c r="C115" s="2">
        <v>2.0904255571102399</v>
      </c>
      <c r="D115" s="2">
        <v>0.60581305543212205</v>
      </c>
      <c r="E115" s="2">
        <v>1.7868520939274499</v>
      </c>
      <c r="F115" s="2">
        <v>0</v>
      </c>
      <c r="G115" s="2">
        <v>0</v>
      </c>
    </row>
    <row r="116" spans="1:7" x14ac:dyDescent="0.3">
      <c r="A116" s="2">
        <v>5</v>
      </c>
      <c r="B116" s="2" t="s">
        <v>133</v>
      </c>
      <c r="C116" s="2">
        <v>0.70562638082491003</v>
      </c>
      <c r="D116" s="2">
        <v>0.207816252678275</v>
      </c>
      <c r="E116" s="2">
        <v>1.7635960116128699</v>
      </c>
      <c r="F116" s="2">
        <v>0</v>
      </c>
      <c r="G116" s="2">
        <v>0</v>
      </c>
    </row>
    <row r="117" spans="1:7" x14ac:dyDescent="0.3">
      <c r="A117" s="2">
        <v>5</v>
      </c>
      <c r="B117" s="2" t="s">
        <v>134</v>
      </c>
      <c r="C117" s="2">
        <v>0.82450872871926495</v>
      </c>
      <c r="D117" s="2">
        <v>0.24838206161555701</v>
      </c>
      <c r="E117" s="2">
        <v>1.7309737823978999</v>
      </c>
      <c r="F117" s="2">
        <v>0</v>
      </c>
      <c r="G117" s="2">
        <v>0</v>
      </c>
    </row>
    <row r="118" spans="1:7" x14ac:dyDescent="0.3">
      <c r="A118" s="2">
        <v>5</v>
      </c>
      <c r="B118" s="2" t="s">
        <v>78</v>
      </c>
      <c r="C118" s="2">
        <v>2.950944396038</v>
      </c>
      <c r="D118" s="2">
        <v>0.93013367853661599</v>
      </c>
      <c r="E118" s="2">
        <v>1.66566675671928</v>
      </c>
      <c r="F118" s="2">
        <v>0</v>
      </c>
      <c r="G118" s="2">
        <v>0</v>
      </c>
    </row>
    <row r="119" spans="1:7" x14ac:dyDescent="0.3">
      <c r="A119" s="2">
        <v>5</v>
      </c>
      <c r="B119" s="2" t="s">
        <v>74</v>
      </c>
      <c r="C119" s="2">
        <v>1.6593530335428801</v>
      </c>
      <c r="D119" s="2">
        <v>0.52771501439164703</v>
      </c>
      <c r="E119" s="2">
        <v>1.6527899213363799</v>
      </c>
      <c r="F119" s="2">
        <v>0</v>
      </c>
      <c r="G119" s="2">
        <v>0</v>
      </c>
    </row>
    <row r="120" spans="1:7" x14ac:dyDescent="0.3">
      <c r="A120" s="2">
        <v>5</v>
      </c>
      <c r="B120" s="2" t="s">
        <v>135</v>
      </c>
      <c r="C120" s="2">
        <v>1.4169551789791099</v>
      </c>
      <c r="D120" s="2">
        <v>0.45576735440670002</v>
      </c>
      <c r="E120" s="2">
        <v>1.6364246273486001</v>
      </c>
      <c r="F120" s="2">
        <v>0</v>
      </c>
      <c r="G120" s="2">
        <v>0</v>
      </c>
    </row>
    <row r="121" spans="1:7" x14ac:dyDescent="0.3">
      <c r="A121" s="2">
        <v>5</v>
      </c>
      <c r="B121" s="2" t="s">
        <v>136</v>
      </c>
      <c r="C121" s="2">
        <v>0.77916195748733397</v>
      </c>
      <c r="D121" s="2">
        <v>0.253690891385001</v>
      </c>
      <c r="E121" s="2">
        <v>1.61885151842784</v>
      </c>
      <c r="F121" s="2">
        <v>0</v>
      </c>
      <c r="G121" s="2">
        <v>0</v>
      </c>
    </row>
    <row r="122" spans="1:7" x14ac:dyDescent="0.3">
      <c r="A122" s="2">
        <v>5</v>
      </c>
      <c r="B122" s="2" t="s">
        <v>59</v>
      </c>
      <c r="C122" s="2">
        <v>0.65782561005115003</v>
      </c>
      <c r="D122" s="2">
        <v>0.22034825702959901</v>
      </c>
      <c r="E122" s="2">
        <v>1.57791969051875</v>
      </c>
      <c r="F122" s="2">
        <v>0</v>
      </c>
      <c r="G122" s="2">
        <v>0</v>
      </c>
    </row>
    <row r="123" spans="1:7" x14ac:dyDescent="0.3">
      <c r="A123" s="2">
        <v>5</v>
      </c>
      <c r="B123" s="2" t="s">
        <v>65</v>
      </c>
      <c r="C123" s="2">
        <v>0.62317838548834603</v>
      </c>
      <c r="D123" s="2">
        <v>0.21766512754422301</v>
      </c>
      <c r="E123" s="2">
        <v>1.5175349056785401</v>
      </c>
      <c r="F123" s="2">
        <v>0</v>
      </c>
      <c r="G123" s="2">
        <v>0</v>
      </c>
    </row>
    <row r="124" spans="1:7" x14ac:dyDescent="0.3">
      <c r="A124" s="2">
        <v>6</v>
      </c>
      <c r="B124" s="2" t="s">
        <v>137</v>
      </c>
      <c r="C124" s="2">
        <v>2.6168739238365899</v>
      </c>
      <c r="D124" s="2">
        <v>0.101673964588089</v>
      </c>
      <c r="E124" s="2">
        <v>4.6858222155832996</v>
      </c>
      <c r="F124" s="2">
        <v>0</v>
      </c>
      <c r="G124" s="2">
        <v>0</v>
      </c>
    </row>
    <row r="125" spans="1:7" x14ac:dyDescent="0.3">
      <c r="A125" s="2">
        <v>6</v>
      </c>
      <c r="B125" s="2" t="s">
        <v>138</v>
      </c>
      <c r="C125" s="2">
        <v>1.1484264838120899</v>
      </c>
      <c r="D125" s="2">
        <v>4.6242194361910099E-2</v>
      </c>
      <c r="E125" s="2">
        <v>4.6343048351024301</v>
      </c>
      <c r="F125" s="2">
        <v>0</v>
      </c>
      <c r="G125" s="2">
        <v>0</v>
      </c>
    </row>
    <row r="126" spans="1:7" x14ac:dyDescent="0.3">
      <c r="A126" s="2">
        <v>6</v>
      </c>
      <c r="B126" s="2" t="s">
        <v>139</v>
      </c>
      <c r="C126" s="2">
        <v>14.707669416625899</v>
      </c>
      <c r="D126" s="2">
        <v>0.78179147744991895</v>
      </c>
      <c r="E126" s="2">
        <v>4.2336409869767504</v>
      </c>
      <c r="F126" s="2">
        <v>0</v>
      </c>
      <c r="G126" s="2">
        <v>0</v>
      </c>
    </row>
    <row r="127" spans="1:7" x14ac:dyDescent="0.3">
      <c r="A127" s="2">
        <v>6</v>
      </c>
      <c r="B127" s="2" t="s">
        <v>140</v>
      </c>
      <c r="C127" s="2">
        <v>1.80200243144068</v>
      </c>
      <c r="D127" s="2">
        <v>9.6922342724082997E-2</v>
      </c>
      <c r="E127" s="2">
        <v>4.21662787075197</v>
      </c>
      <c r="F127" s="2">
        <v>0</v>
      </c>
      <c r="G127" s="2">
        <v>0</v>
      </c>
    </row>
    <row r="128" spans="1:7" x14ac:dyDescent="0.3">
      <c r="A128" s="2">
        <v>6</v>
      </c>
      <c r="B128" s="2" t="s">
        <v>141</v>
      </c>
      <c r="C128" s="2">
        <v>3.01594099848599</v>
      </c>
      <c r="D128" s="2">
        <v>0.17775664263274099</v>
      </c>
      <c r="E128" s="2">
        <v>4.08463282672475</v>
      </c>
      <c r="F128" s="2">
        <v>0</v>
      </c>
      <c r="G128" s="2">
        <v>0</v>
      </c>
    </row>
    <row r="129" spans="1:7" x14ac:dyDescent="0.3">
      <c r="A129" s="2">
        <v>6</v>
      </c>
      <c r="B129" s="2" t="s">
        <v>142</v>
      </c>
      <c r="C129" s="2">
        <v>3.0499039655372702</v>
      </c>
      <c r="D129" s="2">
        <v>0.18151414801176299</v>
      </c>
      <c r="E129" s="2">
        <v>4.0706099085224103</v>
      </c>
      <c r="F129" s="2">
        <v>0</v>
      </c>
      <c r="G129" s="2">
        <v>0</v>
      </c>
    </row>
    <row r="130" spans="1:7" x14ac:dyDescent="0.3">
      <c r="A130" s="2">
        <v>6</v>
      </c>
      <c r="B130" s="2" t="s">
        <v>143</v>
      </c>
      <c r="C130" s="2">
        <v>10.2215754928345</v>
      </c>
      <c r="D130" s="2">
        <v>0.61454096561480598</v>
      </c>
      <c r="E130" s="2">
        <v>4.0559645870276304</v>
      </c>
      <c r="F130" s="2">
        <v>0</v>
      </c>
      <c r="G130" s="2">
        <v>0</v>
      </c>
    </row>
    <row r="131" spans="1:7" x14ac:dyDescent="0.3">
      <c r="A131" s="2">
        <v>6</v>
      </c>
      <c r="B131" s="2" t="s">
        <v>144</v>
      </c>
      <c r="C131" s="2">
        <v>0.67964379509265105</v>
      </c>
      <c r="D131" s="2">
        <v>4.2867592552340301E-2</v>
      </c>
      <c r="E131" s="2">
        <v>3.9868195176715799</v>
      </c>
      <c r="F131" s="2">
        <v>0</v>
      </c>
      <c r="G131" s="2">
        <v>0</v>
      </c>
    </row>
    <row r="132" spans="1:7" x14ac:dyDescent="0.3">
      <c r="A132" s="2">
        <v>6</v>
      </c>
      <c r="B132" s="2" t="s">
        <v>106</v>
      </c>
      <c r="C132" s="2">
        <v>7.6783599242351297</v>
      </c>
      <c r="D132" s="2">
        <v>0.50811629924387303</v>
      </c>
      <c r="E132" s="2">
        <v>3.9175675398616701</v>
      </c>
      <c r="F132" s="2">
        <v>0</v>
      </c>
      <c r="G132" s="2">
        <v>0</v>
      </c>
    </row>
    <row r="133" spans="1:7" x14ac:dyDescent="0.3">
      <c r="A133" s="2">
        <v>6</v>
      </c>
      <c r="B133" s="2" t="s">
        <v>145</v>
      </c>
      <c r="C133" s="2">
        <v>0.77358728111340802</v>
      </c>
      <c r="D133" s="2">
        <v>5.13694920551113E-2</v>
      </c>
      <c r="E133" s="2">
        <v>3.9125803616246801</v>
      </c>
      <c r="F133" s="2">
        <v>0</v>
      </c>
      <c r="G133" s="2">
        <v>0</v>
      </c>
    </row>
    <row r="134" spans="1:7" x14ac:dyDescent="0.3">
      <c r="A134" s="2">
        <v>6</v>
      </c>
      <c r="B134" s="2" t="s">
        <v>109</v>
      </c>
      <c r="C134" s="2">
        <v>9.8894738484144895</v>
      </c>
      <c r="D134" s="2">
        <v>0.68497565092285995</v>
      </c>
      <c r="E134" s="2">
        <v>3.85176915694848</v>
      </c>
      <c r="F134" s="2">
        <v>0</v>
      </c>
      <c r="G134" s="2">
        <v>0</v>
      </c>
    </row>
    <row r="135" spans="1:7" x14ac:dyDescent="0.3">
      <c r="A135" s="2">
        <v>6</v>
      </c>
      <c r="B135" s="2" t="s">
        <v>146</v>
      </c>
      <c r="C135" s="2">
        <v>1.3482730574364501</v>
      </c>
      <c r="D135" s="2">
        <v>0.101078584997589</v>
      </c>
      <c r="E135" s="2">
        <v>3.7375634279352199</v>
      </c>
      <c r="F135" s="2">
        <v>0</v>
      </c>
      <c r="G135" s="2">
        <v>0</v>
      </c>
    </row>
    <row r="136" spans="1:7" x14ac:dyDescent="0.3">
      <c r="A136" s="2">
        <v>6</v>
      </c>
      <c r="B136" s="2" t="s">
        <v>147</v>
      </c>
      <c r="C136" s="2">
        <v>3.5992714975503302</v>
      </c>
      <c r="D136" s="2">
        <v>0.27661980279321502</v>
      </c>
      <c r="E136" s="2">
        <v>3.70172858500485</v>
      </c>
      <c r="F136" s="2">
        <v>0</v>
      </c>
      <c r="G136" s="2">
        <v>0</v>
      </c>
    </row>
    <row r="137" spans="1:7" x14ac:dyDescent="0.3">
      <c r="A137" s="2">
        <v>6</v>
      </c>
      <c r="B137" s="2" t="s">
        <v>148</v>
      </c>
      <c r="C137" s="2">
        <v>1.1508820548138901</v>
      </c>
      <c r="D137" s="2">
        <v>9.5464908057883102E-2</v>
      </c>
      <c r="E137" s="2">
        <v>3.5916256695547202</v>
      </c>
      <c r="F137" s="2">
        <v>0</v>
      </c>
      <c r="G137" s="2">
        <v>0</v>
      </c>
    </row>
    <row r="138" spans="1:7" x14ac:dyDescent="0.3">
      <c r="A138" s="2">
        <v>6</v>
      </c>
      <c r="B138" s="2" t="s">
        <v>149</v>
      </c>
      <c r="C138" s="2">
        <v>0.756202781154376</v>
      </c>
      <c r="D138" s="2">
        <v>6.7533961956673896E-2</v>
      </c>
      <c r="E138" s="2">
        <v>3.4850880528092998</v>
      </c>
      <c r="F138" s="2">
        <v>0</v>
      </c>
      <c r="G138" s="2">
        <v>0</v>
      </c>
    </row>
    <row r="139" spans="1:7" x14ac:dyDescent="0.3">
      <c r="A139" s="2">
        <v>6</v>
      </c>
      <c r="B139" s="2" t="s">
        <v>99</v>
      </c>
      <c r="C139" s="2">
        <v>21.5981199037519</v>
      </c>
      <c r="D139" s="2">
        <v>1.9417127005732999</v>
      </c>
      <c r="E139" s="2">
        <v>3.4755040747772301</v>
      </c>
      <c r="F139" s="2">
        <v>0</v>
      </c>
      <c r="G139" s="2">
        <v>0</v>
      </c>
    </row>
    <row r="140" spans="1:7" x14ac:dyDescent="0.3">
      <c r="A140" s="2">
        <v>6</v>
      </c>
      <c r="B140" s="2" t="s">
        <v>150</v>
      </c>
      <c r="C140" s="2">
        <v>2.4188366030394599</v>
      </c>
      <c r="D140" s="2">
        <v>0.21843077847176701</v>
      </c>
      <c r="E140" s="2">
        <v>3.4690652540183802</v>
      </c>
      <c r="F140" s="2">
        <v>0</v>
      </c>
      <c r="G140" s="2">
        <v>0</v>
      </c>
    </row>
    <row r="141" spans="1:7" x14ac:dyDescent="0.3">
      <c r="A141" s="2">
        <v>6</v>
      </c>
      <c r="B141" s="2" t="s">
        <v>151</v>
      </c>
      <c r="C141" s="2">
        <v>0.71828437565411596</v>
      </c>
      <c r="D141" s="2">
        <v>6.7300268473383995E-2</v>
      </c>
      <c r="E141" s="2">
        <v>3.4158709687696098</v>
      </c>
      <c r="F141" s="2">
        <v>0</v>
      </c>
      <c r="G141" s="2">
        <v>0</v>
      </c>
    </row>
    <row r="142" spans="1:7" x14ac:dyDescent="0.3">
      <c r="A142" s="2">
        <v>6</v>
      </c>
      <c r="B142" s="2" t="s">
        <v>114</v>
      </c>
      <c r="C142" s="2">
        <v>4.66529487000739</v>
      </c>
      <c r="D142" s="2">
        <v>0.43756890066471499</v>
      </c>
      <c r="E142" s="2">
        <v>3.4143861592934401</v>
      </c>
      <c r="F142" s="2">
        <v>0</v>
      </c>
      <c r="G142" s="2">
        <v>0</v>
      </c>
    </row>
    <row r="143" spans="1:7" x14ac:dyDescent="0.3">
      <c r="A143" s="2">
        <v>6</v>
      </c>
      <c r="B143" s="2" t="s">
        <v>100</v>
      </c>
      <c r="C143" s="2">
        <v>2.5589998684962398</v>
      </c>
      <c r="D143" s="2">
        <v>0.246123652432235</v>
      </c>
      <c r="E143" s="2">
        <v>3.37812486097231</v>
      </c>
      <c r="F143" s="2">
        <v>0</v>
      </c>
      <c r="G143" s="2">
        <v>0</v>
      </c>
    </row>
    <row r="144" spans="1:7" x14ac:dyDescent="0.3">
      <c r="A144" s="2">
        <v>7</v>
      </c>
      <c r="B144" s="2" t="s">
        <v>156</v>
      </c>
      <c r="C144" s="2">
        <v>1.8498962321685699</v>
      </c>
      <c r="D144" s="2">
        <v>9.5220038708710101E-3</v>
      </c>
      <c r="E144" s="2">
        <v>7.6019634159543301</v>
      </c>
      <c r="F144" s="2">
        <v>0</v>
      </c>
      <c r="G144" s="2">
        <v>0</v>
      </c>
    </row>
    <row r="145" spans="1:7" x14ac:dyDescent="0.3">
      <c r="A145" s="2">
        <v>7</v>
      </c>
      <c r="B145" s="2" t="s">
        <v>157</v>
      </c>
      <c r="C145" s="2">
        <v>0.82043423800320403</v>
      </c>
      <c r="D145" s="2">
        <v>1.4314545417681899E-2</v>
      </c>
      <c r="E145" s="2">
        <v>5.8408339380085303</v>
      </c>
      <c r="F145" s="2">
        <v>0</v>
      </c>
      <c r="G145" s="2">
        <v>0</v>
      </c>
    </row>
    <row r="146" spans="1:7" x14ac:dyDescent="0.3">
      <c r="A146" s="2">
        <v>7</v>
      </c>
      <c r="B146" s="2" t="s">
        <v>158</v>
      </c>
      <c r="C146" s="2">
        <v>0.50033885178291804</v>
      </c>
      <c r="D146" s="2">
        <v>1.6284497518949601E-2</v>
      </c>
      <c r="E146" s="2">
        <v>4.9413343741577798</v>
      </c>
      <c r="F146" s="2">
        <v>0</v>
      </c>
      <c r="G146" s="2">
        <v>0</v>
      </c>
    </row>
    <row r="147" spans="1:7" x14ac:dyDescent="0.3">
      <c r="A147" s="2">
        <v>7</v>
      </c>
      <c r="B147" s="2" t="s">
        <v>159</v>
      </c>
      <c r="C147" s="2">
        <v>1.4581475891247599</v>
      </c>
      <c r="D147" s="2">
        <v>5.9238265308494603E-2</v>
      </c>
      <c r="E147" s="2">
        <v>4.6214635475133701</v>
      </c>
      <c r="F147" s="2">
        <v>0</v>
      </c>
      <c r="G147" s="2">
        <v>0</v>
      </c>
    </row>
    <row r="148" spans="1:7" x14ac:dyDescent="0.3">
      <c r="A148" s="2">
        <v>7</v>
      </c>
      <c r="B148" s="2" t="s">
        <v>160</v>
      </c>
      <c r="C148" s="2">
        <v>0.58386504017858698</v>
      </c>
      <c r="D148" s="2">
        <v>4.9586378987366397E-2</v>
      </c>
      <c r="E148" s="2">
        <v>3.5576191476655201</v>
      </c>
      <c r="F148" s="2">
        <v>0</v>
      </c>
      <c r="G148" s="2">
        <v>0</v>
      </c>
    </row>
    <row r="149" spans="1:7" x14ac:dyDescent="0.3">
      <c r="A149" s="2">
        <v>7</v>
      </c>
      <c r="B149" s="2" t="s">
        <v>161</v>
      </c>
      <c r="C149" s="2">
        <v>28.535503378849999</v>
      </c>
      <c r="D149" s="2">
        <v>3.05684311980382</v>
      </c>
      <c r="E149" s="2">
        <v>3.2226435943063199</v>
      </c>
      <c r="F149" s="2">
        <v>0</v>
      </c>
      <c r="G149" s="2">
        <v>0</v>
      </c>
    </row>
    <row r="150" spans="1:7" x14ac:dyDescent="0.3">
      <c r="A150" s="2">
        <v>7</v>
      </c>
      <c r="B150" s="2" t="s">
        <v>117</v>
      </c>
      <c r="C150" s="2">
        <v>12.345846978208399</v>
      </c>
      <c r="D150" s="2">
        <v>1.3444552395134299</v>
      </c>
      <c r="E150" s="2">
        <v>3.1989321849890602</v>
      </c>
      <c r="F150" s="2">
        <v>0</v>
      </c>
      <c r="G150" s="2">
        <v>0</v>
      </c>
    </row>
    <row r="151" spans="1:7" x14ac:dyDescent="0.3">
      <c r="A151" s="2">
        <v>7</v>
      </c>
      <c r="B151" s="2" t="s">
        <v>155</v>
      </c>
      <c r="C151" s="2">
        <v>3.0118089187577399</v>
      </c>
      <c r="D151" s="2">
        <v>0.41238237581911302</v>
      </c>
      <c r="E151" s="2">
        <v>2.86857566055627</v>
      </c>
      <c r="F151" s="2">
        <v>0</v>
      </c>
      <c r="G151" s="2">
        <v>0</v>
      </c>
    </row>
    <row r="152" spans="1:7" x14ac:dyDescent="0.3">
      <c r="A152" s="2">
        <v>7</v>
      </c>
      <c r="B152" s="2" t="s">
        <v>154</v>
      </c>
      <c r="C152" s="2">
        <v>1.78440003976266</v>
      </c>
      <c r="D152" s="2">
        <v>0.25502789924604502</v>
      </c>
      <c r="E152" s="2">
        <v>2.8067120982649798</v>
      </c>
      <c r="F152" s="2">
        <v>0</v>
      </c>
      <c r="G152" s="2">
        <v>0</v>
      </c>
    </row>
    <row r="153" spans="1:7" x14ac:dyDescent="0.3">
      <c r="A153" s="2">
        <v>7</v>
      </c>
      <c r="B153" s="2" t="s">
        <v>162</v>
      </c>
      <c r="C153" s="2">
        <v>0.75205514942440299</v>
      </c>
      <c r="D153" s="2">
        <v>0.108052264264305</v>
      </c>
      <c r="E153" s="2">
        <v>2.7991091563730599</v>
      </c>
      <c r="F153" s="2">
        <v>0</v>
      </c>
      <c r="G153" s="2">
        <v>0</v>
      </c>
    </row>
    <row r="154" spans="1:7" x14ac:dyDescent="0.3">
      <c r="A154" s="2">
        <v>7</v>
      </c>
      <c r="B154" s="2" t="s">
        <v>107</v>
      </c>
      <c r="C154" s="2">
        <v>4.8496203284096797</v>
      </c>
      <c r="D154" s="2">
        <v>0.8304310824651</v>
      </c>
      <c r="E154" s="2">
        <v>2.54593945576495</v>
      </c>
      <c r="F154" s="2">
        <v>0</v>
      </c>
      <c r="G154" s="2">
        <v>0</v>
      </c>
    </row>
    <row r="155" spans="1:7" x14ac:dyDescent="0.3">
      <c r="A155" s="2">
        <v>7</v>
      </c>
      <c r="B155" s="2" t="s">
        <v>163</v>
      </c>
      <c r="C155" s="2">
        <v>0.55406532102355699</v>
      </c>
      <c r="D155" s="2">
        <v>9.61511411205246E-2</v>
      </c>
      <c r="E155" s="2">
        <v>2.5266801868458799</v>
      </c>
      <c r="F155" s="2">
        <v>0</v>
      </c>
      <c r="G155" s="2">
        <v>0</v>
      </c>
    </row>
    <row r="156" spans="1:7" x14ac:dyDescent="0.3">
      <c r="A156" s="2">
        <v>7</v>
      </c>
      <c r="B156" s="2" t="s">
        <v>108</v>
      </c>
      <c r="C156" s="2">
        <v>1.2104681050438599</v>
      </c>
      <c r="D156" s="2">
        <v>0.22225039932075899</v>
      </c>
      <c r="E156" s="2">
        <v>2.44530714958759</v>
      </c>
      <c r="F156" s="2">
        <v>0</v>
      </c>
      <c r="G156" s="2">
        <v>0</v>
      </c>
    </row>
    <row r="157" spans="1:7" x14ac:dyDescent="0.3">
      <c r="A157" s="2">
        <v>7</v>
      </c>
      <c r="B157" s="2" t="s">
        <v>164</v>
      </c>
      <c r="C157" s="2">
        <v>1.6404811158225301</v>
      </c>
      <c r="D157" s="2">
        <v>0.30303583086545399</v>
      </c>
      <c r="E157" s="2">
        <v>2.43655869383816</v>
      </c>
      <c r="F157" s="2">
        <v>0</v>
      </c>
      <c r="G157" s="2">
        <v>0</v>
      </c>
    </row>
    <row r="158" spans="1:7" x14ac:dyDescent="0.3">
      <c r="A158" s="2">
        <v>7</v>
      </c>
      <c r="B158" s="2" t="s">
        <v>165</v>
      </c>
      <c r="C158" s="2">
        <v>2.9912734133302199</v>
      </c>
      <c r="D158" s="2">
        <v>0.56037917573643403</v>
      </c>
      <c r="E158" s="2">
        <v>2.4162845342338901</v>
      </c>
      <c r="F158" s="2">
        <v>0</v>
      </c>
      <c r="G158" s="2">
        <v>0</v>
      </c>
    </row>
    <row r="159" spans="1:7" x14ac:dyDescent="0.3">
      <c r="A159" s="2">
        <v>7</v>
      </c>
      <c r="B159" s="2" t="s">
        <v>113</v>
      </c>
      <c r="C159" s="2">
        <v>1.12010529800934</v>
      </c>
      <c r="D159" s="2">
        <v>0.21128085706520999</v>
      </c>
      <c r="E159" s="2">
        <v>2.4064003983745899</v>
      </c>
      <c r="F159" s="2">
        <v>0</v>
      </c>
      <c r="G159" s="2">
        <v>0</v>
      </c>
    </row>
    <row r="160" spans="1:7" x14ac:dyDescent="0.3">
      <c r="A160" s="2">
        <v>7</v>
      </c>
      <c r="B160" s="2" t="s">
        <v>166</v>
      </c>
      <c r="C160" s="2">
        <v>0.585516207116766</v>
      </c>
      <c r="D160" s="2">
        <v>0.110469158065808</v>
      </c>
      <c r="E160" s="2">
        <v>2.40606546599476</v>
      </c>
      <c r="F160" s="2">
        <v>0</v>
      </c>
      <c r="G160" s="2">
        <v>0</v>
      </c>
    </row>
    <row r="161" spans="1:7" x14ac:dyDescent="0.3">
      <c r="A161" s="2">
        <v>7</v>
      </c>
      <c r="B161" s="2" t="s">
        <v>167</v>
      </c>
      <c r="C161" s="2">
        <v>0.72612501437338195</v>
      </c>
      <c r="D161" s="2">
        <v>0.14140405135609799</v>
      </c>
      <c r="E161" s="2">
        <v>2.3603944980244802</v>
      </c>
      <c r="F161" s="2">
        <v>0</v>
      </c>
      <c r="G161" s="2">
        <v>0</v>
      </c>
    </row>
    <row r="162" spans="1:7" x14ac:dyDescent="0.3">
      <c r="A162" s="2">
        <v>7</v>
      </c>
      <c r="B162" s="2" t="s">
        <v>122</v>
      </c>
      <c r="C162" s="2">
        <v>2.5652167812457201</v>
      </c>
      <c r="D162" s="2">
        <v>0.51433500243947605</v>
      </c>
      <c r="E162" s="2">
        <v>2.3183005072135199</v>
      </c>
      <c r="F162" s="2">
        <v>0</v>
      </c>
      <c r="G162" s="2">
        <v>0</v>
      </c>
    </row>
    <row r="163" spans="1:7" x14ac:dyDescent="0.3">
      <c r="A163" s="2">
        <v>7</v>
      </c>
      <c r="B163" s="2" t="s">
        <v>168</v>
      </c>
      <c r="C163" s="2">
        <v>0.66759751170039405</v>
      </c>
      <c r="D163" s="2">
        <v>0.13407743226635199</v>
      </c>
      <c r="E163" s="2">
        <v>2.3159121522508199</v>
      </c>
      <c r="F163" s="2">
        <v>0</v>
      </c>
      <c r="G163" s="2">
        <v>0</v>
      </c>
    </row>
    <row r="164" spans="1:7" x14ac:dyDescent="0.3">
      <c r="A164" s="2">
        <v>8</v>
      </c>
      <c r="B164" s="2" t="s">
        <v>173</v>
      </c>
      <c r="C164" s="2">
        <v>15.402251317333301</v>
      </c>
      <c r="D164" s="2">
        <v>5.2194566884831199E-2</v>
      </c>
      <c r="E164" s="2">
        <v>8.2050258875097803</v>
      </c>
      <c r="F164" s="2">
        <v>0</v>
      </c>
      <c r="G164" s="2">
        <v>0</v>
      </c>
    </row>
    <row r="165" spans="1:7" x14ac:dyDescent="0.3">
      <c r="A165" s="2">
        <v>8</v>
      </c>
      <c r="B165" s="2" t="s">
        <v>174</v>
      </c>
      <c r="C165" s="2">
        <v>13.8540502057916</v>
      </c>
      <c r="D165" s="2">
        <v>7.6773510897173103E-2</v>
      </c>
      <c r="E165" s="2">
        <v>7.49548346692234</v>
      </c>
      <c r="F165" s="2">
        <v>0</v>
      </c>
      <c r="G165" s="2">
        <v>0</v>
      </c>
    </row>
    <row r="166" spans="1:7" x14ac:dyDescent="0.3">
      <c r="A166" s="2">
        <v>8</v>
      </c>
      <c r="B166" s="2" t="s">
        <v>175</v>
      </c>
      <c r="C166" s="2">
        <v>0.83916926321820395</v>
      </c>
      <c r="D166" s="2">
        <v>6.3662902445985898E-3</v>
      </c>
      <c r="E166" s="2">
        <v>7.0423650939867599</v>
      </c>
      <c r="F166" s="2">
        <v>0</v>
      </c>
      <c r="G166" s="2">
        <v>0</v>
      </c>
    </row>
    <row r="167" spans="1:7" x14ac:dyDescent="0.3">
      <c r="A167" s="2">
        <v>8</v>
      </c>
      <c r="B167" s="2" t="s">
        <v>176</v>
      </c>
      <c r="C167" s="2">
        <v>1.68021167844065</v>
      </c>
      <c r="D167" s="2">
        <v>1.29700819971509E-2</v>
      </c>
      <c r="E167" s="2">
        <v>7.0173115891948097</v>
      </c>
      <c r="F167" s="2">
        <v>0</v>
      </c>
      <c r="G167" s="2">
        <v>0</v>
      </c>
    </row>
    <row r="168" spans="1:7" x14ac:dyDescent="0.3">
      <c r="A168" s="2">
        <v>8</v>
      </c>
      <c r="B168" s="2" t="s">
        <v>177</v>
      </c>
      <c r="C168" s="2">
        <v>4.6231417691793704</v>
      </c>
      <c r="D168" s="2">
        <v>4.5709708776580801E-2</v>
      </c>
      <c r="E168" s="2">
        <v>6.6602291660934601</v>
      </c>
      <c r="F168" s="2">
        <v>0</v>
      </c>
      <c r="G168" s="2">
        <v>0</v>
      </c>
    </row>
    <row r="169" spans="1:7" x14ac:dyDescent="0.3">
      <c r="A169" s="2">
        <v>8</v>
      </c>
      <c r="B169" s="2" t="s">
        <v>178</v>
      </c>
      <c r="C169" s="2">
        <v>0.97172028947929301</v>
      </c>
      <c r="D169" s="2">
        <v>9.6381154563474E-3</v>
      </c>
      <c r="E169" s="2">
        <v>6.6556461989267799</v>
      </c>
      <c r="F169" s="2">
        <v>0</v>
      </c>
      <c r="G169" s="2">
        <v>0</v>
      </c>
    </row>
    <row r="170" spans="1:7" x14ac:dyDescent="0.3">
      <c r="A170" s="2">
        <v>8</v>
      </c>
      <c r="B170" s="2" t="s">
        <v>179</v>
      </c>
      <c r="C170" s="2">
        <v>1.51320447517636</v>
      </c>
      <c r="D170" s="2">
        <v>1.7477283360522001E-2</v>
      </c>
      <c r="E170" s="2">
        <v>6.4359821857526498</v>
      </c>
      <c r="F170" s="2">
        <v>0</v>
      </c>
      <c r="G170" s="2">
        <v>0</v>
      </c>
    </row>
    <row r="171" spans="1:7" x14ac:dyDescent="0.3">
      <c r="A171" s="2">
        <v>8</v>
      </c>
      <c r="B171" s="2" t="s">
        <v>180</v>
      </c>
      <c r="C171" s="2">
        <v>55.764013015548201</v>
      </c>
      <c r="D171" s="2">
        <v>0.66774857061765303</v>
      </c>
      <c r="E171" s="2">
        <v>6.3838855945568902</v>
      </c>
      <c r="F171" s="2">
        <v>0</v>
      </c>
      <c r="G171" s="2">
        <v>0</v>
      </c>
    </row>
    <row r="172" spans="1:7" x14ac:dyDescent="0.3">
      <c r="A172" s="2">
        <v>8</v>
      </c>
      <c r="B172" s="2" t="s">
        <v>181</v>
      </c>
      <c r="C172" s="2">
        <v>0.75740624345750696</v>
      </c>
      <c r="D172" s="2">
        <v>9.3692356301487405E-3</v>
      </c>
      <c r="E172" s="2">
        <v>6.3369921501092801</v>
      </c>
      <c r="F172" s="2">
        <v>0</v>
      </c>
      <c r="G172" s="2">
        <v>0</v>
      </c>
    </row>
    <row r="173" spans="1:7" x14ac:dyDescent="0.3">
      <c r="A173" s="2">
        <v>8</v>
      </c>
      <c r="B173" s="2" t="s">
        <v>182</v>
      </c>
      <c r="C173" s="2">
        <v>2.8666962219902099</v>
      </c>
      <c r="D173" s="2">
        <v>4.2289803051739301E-2</v>
      </c>
      <c r="E173" s="2">
        <v>6.0829353813795803</v>
      </c>
      <c r="F173" s="2">
        <v>0</v>
      </c>
      <c r="G173" s="2">
        <v>0</v>
      </c>
    </row>
    <row r="174" spans="1:7" x14ac:dyDescent="0.3">
      <c r="A174" s="2">
        <v>8</v>
      </c>
      <c r="B174" s="2" t="s">
        <v>183</v>
      </c>
      <c r="C174" s="2">
        <v>1.9073797109391999</v>
      </c>
      <c r="D174" s="2">
        <v>3.3197910807790103E-2</v>
      </c>
      <c r="E174" s="2">
        <v>5.8443558124623003</v>
      </c>
      <c r="F174" s="2">
        <v>0</v>
      </c>
      <c r="G174" s="2">
        <v>0</v>
      </c>
    </row>
    <row r="175" spans="1:7" x14ac:dyDescent="0.3">
      <c r="A175" s="2">
        <v>8</v>
      </c>
      <c r="B175" s="2" t="s">
        <v>184</v>
      </c>
      <c r="C175" s="2">
        <v>1.5140747933776399</v>
      </c>
      <c r="D175" s="2">
        <v>2.7114764597439299E-2</v>
      </c>
      <c r="E175" s="2">
        <v>5.8032140188214099</v>
      </c>
      <c r="F175" s="2">
        <v>0</v>
      </c>
      <c r="G175" s="2">
        <v>0</v>
      </c>
    </row>
    <row r="176" spans="1:7" x14ac:dyDescent="0.3">
      <c r="A176" s="2">
        <v>8</v>
      </c>
      <c r="B176" s="2" t="s">
        <v>185</v>
      </c>
      <c r="C176" s="2">
        <v>2.7867082727491801</v>
      </c>
      <c r="D176" s="2">
        <v>5.1461301930200598E-2</v>
      </c>
      <c r="E176" s="2">
        <v>5.7589302146549599</v>
      </c>
      <c r="F176" s="2">
        <v>0</v>
      </c>
      <c r="G176" s="2">
        <v>0</v>
      </c>
    </row>
    <row r="177" spans="1:7" x14ac:dyDescent="0.3">
      <c r="A177" s="2">
        <v>8</v>
      </c>
      <c r="B177" s="2" t="s">
        <v>186</v>
      </c>
      <c r="C177" s="2">
        <v>4.2556365387873996</v>
      </c>
      <c r="D177" s="2">
        <v>7.8951455778969198E-2</v>
      </c>
      <c r="E177" s="2">
        <v>5.7522652615405701</v>
      </c>
      <c r="F177" s="2">
        <v>0</v>
      </c>
      <c r="G177" s="2">
        <v>0</v>
      </c>
    </row>
    <row r="178" spans="1:7" x14ac:dyDescent="0.3">
      <c r="A178" s="2">
        <v>8</v>
      </c>
      <c r="B178" s="2" t="s">
        <v>187</v>
      </c>
      <c r="C178" s="2">
        <v>2.0125786775734298</v>
      </c>
      <c r="D178" s="2">
        <v>3.9377406539165098E-2</v>
      </c>
      <c r="E178" s="2">
        <v>5.6755332771661298</v>
      </c>
      <c r="F178" s="2">
        <v>0</v>
      </c>
      <c r="G178" s="2">
        <v>0</v>
      </c>
    </row>
    <row r="179" spans="1:7" x14ac:dyDescent="0.3">
      <c r="A179" s="2">
        <v>8</v>
      </c>
      <c r="B179" s="2" t="s">
        <v>188</v>
      </c>
      <c r="C179" s="2">
        <v>1.7694090075398801</v>
      </c>
      <c r="D179" s="2">
        <v>3.5961427898907002E-2</v>
      </c>
      <c r="E179" s="2">
        <v>5.6206734561435097</v>
      </c>
      <c r="F179" s="2">
        <v>0</v>
      </c>
      <c r="G179" s="2">
        <v>0</v>
      </c>
    </row>
    <row r="180" spans="1:7" x14ac:dyDescent="0.3">
      <c r="A180" s="2">
        <v>8</v>
      </c>
      <c r="B180" s="2" t="s">
        <v>189</v>
      </c>
      <c r="C180" s="2">
        <v>3.9560109212465799</v>
      </c>
      <c r="D180" s="2">
        <v>8.0764451671344106E-2</v>
      </c>
      <c r="E180" s="2">
        <v>5.6141821656378896</v>
      </c>
      <c r="F180" s="2">
        <v>0</v>
      </c>
      <c r="G180" s="2">
        <v>0</v>
      </c>
    </row>
    <row r="181" spans="1:7" x14ac:dyDescent="0.3">
      <c r="A181" s="2">
        <v>8</v>
      </c>
      <c r="B181" s="2" t="s">
        <v>190</v>
      </c>
      <c r="C181" s="2">
        <v>2.1489177951299201</v>
      </c>
      <c r="D181" s="2">
        <v>4.5763381272078699E-2</v>
      </c>
      <c r="E181" s="2">
        <v>5.5532728336413903</v>
      </c>
      <c r="F181" s="2">
        <v>0</v>
      </c>
      <c r="G181" s="2">
        <v>0</v>
      </c>
    </row>
    <row r="182" spans="1:7" x14ac:dyDescent="0.3">
      <c r="A182" s="2">
        <v>8</v>
      </c>
      <c r="B182" s="2" t="s">
        <v>191</v>
      </c>
      <c r="C182" s="2">
        <v>2.4828282632360898</v>
      </c>
      <c r="D182" s="2">
        <v>5.33073271284192E-2</v>
      </c>
      <c r="E182" s="2">
        <v>5.5415068177661704</v>
      </c>
      <c r="F182" s="2">
        <v>0</v>
      </c>
      <c r="G182" s="2">
        <v>0</v>
      </c>
    </row>
    <row r="183" spans="1:7" x14ac:dyDescent="0.3">
      <c r="A183" s="2">
        <v>8</v>
      </c>
      <c r="B183" s="2" t="s">
        <v>192</v>
      </c>
      <c r="C183" s="2">
        <v>18.4613055158724</v>
      </c>
      <c r="D183" s="2">
        <v>0.45119076723269502</v>
      </c>
      <c r="E183" s="2">
        <v>5.3546232224640304</v>
      </c>
      <c r="F183" s="2">
        <v>0</v>
      </c>
      <c r="G183" s="2">
        <v>0</v>
      </c>
    </row>
    <row r="184" spans="1:7" x14ac:dyDescent="0.3">
      <c r="A184" s="2">
        <v>9</v>
      </c>
      <c r="B184" s="2" t="s">
        <v>201</v>
      </c>
      <c r="C184" s="2">
        <v>3.2129842118997098</v>
      </c>
      <c r="D184" s="2">
        <v>1.3249581259954599E-3</v>
      </c>
      <c r="E184" s="2">
        <v>11.2437514108799</v>
      </c>
      <c r="F184" s="2">
        <v>0</v>
      </c>
      <c r="G184" s="2">
        <v>0</v>
      </c>
    </row>
    <row r="185" spans="1:7" x14ac:dyDescent="0.3">
      <c r="A185" s="2">
        <v>9</v>
      </c>
      <c r="B185" s="2" t="s">
        <v>202</v>
      </c>
      <c r="C185" s="2">
        <v>1.10077425389118</v>
      </c>
      <c r="D185" s="2">
        <v>3.540824162504E-3</v>
      </c>
      <c r="E185" s="2">
        <v>8.2802177156807506</v>
      </c>
      <c r="F185" s="2">
        <v>0</v>
      </c>
      <c r="G185" s="2">
        <v>0</v>
      </c>
    </row>
    <row r="186" spans="1:7" x14ac:dyDescent="0.3">
      <c r="A186" s="2">
        <v>9</v>
      </c>
      <c r="B186" s="2" t="s">
        <v>203</v>
      </c>
      <c r="C186" s="2">
        <v>0.62830858962018898</v>
      </c>
      <c r="D186" s="2">
        <v>2.0292779611830198E-3</v>
      </c>
      <c r="E186" s="2">
        <v>8.2743630007320998</v>
      </c>
      <c r="F186" s="2">
        <v>0</v>
      </c>
      <c r="G186" s="2">
        <v>0</v>
      </c>
    </row>
    <row r="187" spans="1:7" x14ac:dyDescent="0.3">
      <c r="A187" s="2">
        <v>9</v>
      </c>
      <c r="B187" s="2" t="s">
        <v>204</v>
      </c>
      <c r="C187" s="2">
        <v>13.836083217883999</v>
      </c>
      <c r="D187" s="2">
        <v>4.5005257866746903E-2</v>
      </c>
      <c r="E187" s="2">
        <v>8.2641263224566099</v>
      </c>
      <c r="F187" s="2">
        <v>0</v>
      </c>
      <c r="G187" s="2">
        <v>0</v>
      </c>
    </row>
    <row r="188" spans="1:7" x14ac:dyDescent="0.3">
      <c r="A188" s="2">
        <v>9</v>
      </c>
      <c r="B188" s="2" t="s">
        <v>205</v>
      </c>
      <c r="C188" s="2">
        <v>2.65535576635203</v>
      </c>
      <c r="D188" s="2">
        <v>1.1169352907089701E-2</v>
      </c>
      <c r="E188" s="2">
        <v>7.8932157508426002</v>
      </c>
      <c r="F188" s="2">
        <v>0</v>
      </c>
      <c r="G188" s="2">
        <v>0</v>
      </c>
    </row>
    <row r="189" spans="1:7" x14ac:dyDescent="0.3">
      <c r="A189" s="2">
        <v>9</v>
      </c>
      <c r="B189" s="2" t="s">
        <v>206</v>
      </c>
      <c r="C189" s="2">
        <v>0.60717949825273099</v>
      </c>
      <c r="D189" s="2">
        <v>3.9235121181920504E-3</v>
      </c>
      <c r="E189" s="2">
        <v>7.2738336118370697</v>
      </c>
      <c r="F189" s="2">
        <v>0</v>
      </c>
      <c r="G189" s="2">
        <v>0</v>
      </c>
    </row>
    <row r="190" spans="1:7" x14ac:dyDescent="0.3">
      <c r="A190" s="2">
        <v>9</v>
      </c>
      <c r="B190" s="2" t="s">
        <v>207</v>
      </c>
      <c r="C190" s="2">
        <v>2.4330602066384901</v>
      </c>
      <c r="D190" s="2">
        <v>1.74636767034053E-2</v>
      </c>
      <c r="E190" s="2">
        <v>7.1222708825423</v>
      </c>
      <c r="F190" s="2">
        <v>0</v>
      </c>
      <c r="G190" s="2">
        <v>0</v>
      </c>
    </row>
    <row r="191" spans="1:7" x14ac:dyDescent="0.3">
      <c r="A191" s="2">
        <v>9</v>
      </c>
      <c r="B191" s="2" t="s">
        <v>208</v>
      </c>
      <c r="C191" s="2">
        <v>0.64712073453724495</v>
      </c>
      <c r="D191" s="2">
        <v>4.6459629407906702E-3</v>
      </c>
      <c r="E191" s="2">
        <v>7.1219134471201198</v>
      </c>
      <c r="F191" s="2">
        <v>0</v>
      </c>
      <c r="G191" s="2">
        <v>0</v>
      </c>
    </row>
    <row r="192" spans="1:7" x14ac:dyDescent="0.3">
      <c r="A192" s="2">
        <v>9</v>
      </c>
      <c r="B192" s="2" t="s">
        <v>209</v>
      </c>
      <c r="C192" s="2">
        <v>2.4955979158193302</v>
      </c>
      <c r="D192" s="2">
        <v>2.5897870280665199E-2</v>
      </c>
      <c r="E192" s="2">
        <v>6.5904082371439499</v>
      </c>
      <c r="F192" s="2">
        <v>0</v>
      </c>
      <c r="G192" s="2">
        <v>0</v>
      </c>
    </row>
    <row r="193" spans="1:7" x14ac:dyDescent="0.3">
      <c r="A193" s="2">
        <v>9</v>
      </c>
      <c r="B193" s="2" t="s">
        <v>210</v>
      </c>
      <c r="C193" s="2">
        <v>0.83935638085395003</v>
      </c>
      <c r="D193" s="2">
        <v>1.1110302314356E-2</v>
      </c>
      <c r="E193" s="2">
        <v>6.23931351360139</v>
      </c>
      <c r="F193" s="2">
        <v>0</v>
      </c>
      <c r="G193" s="2">
        <v>0</v>
      </c>
    </row>
    <row r="194" spans="1:7" x14ac:dyDescent="0.3">
      <c r="A194" s="2">
        <v>9</v>
      </c>
      <c r="B194" s="2" t="s">
        <v>211</v>
      </c>
      <c r="C194" s="2">
        <v>0.40326780572894899</v>
      </c>
      <c r="D194" s="2">
        <v>5.9603782111569102E-3</v>
      </c>
      <c r="E194" s="2">
        <v>6.0801905460723402</v>
      </c>
      <c r="F194" s="2">
        <v>0</v>
      </c>
      <c r="G194" s="2">
        <v>0</v>
      </c>
    </row>
    <row r="195" spans="1:7" x14ac:dyDescent="0.3">
      <c r="A195" s="2">
        <v>9</v>
      </c>
      <c r="B195" s="2" t="s">
        <v>212</v>
      </c>
      <c r="C195" s="2">
        <v>0.53965926575161605</v>
      </c>
      <c r="D195" s="2">
        <v>8.5137797751893805E-3</v>
      </c>
      <c r="E195" s="2">
        <v>5.9861052119214904</v>
      </c>
      <c r="F195" s="2">
        <v>0</v>
      </c>
      <c r="G195" s="2">
        <v>0</v>
      </c>
    </row>
    <row r="196" spans="1:7" x14ac:dyDescent="0.3">
      <c r="A196" s="2">
        <v>9</v>
      </c>
      <c r="B196" s="2" t="s">
        <v>213</v>
      </c>
      <c r="C196" s="2">
        <v>0.45785679397682599</v>
      </c>
      <c r="D196" s="2">
        <v>8.9482324729830195E-3</v>
      </c>
      <c r="E196" s="2">
        <v>5.6771498823729303</v>
      </c>
      <c r="F196" s="2">
        <v>0</v>
      </c>
      <c r="G196" s="2">
        <v>0</v>
      </c>
    </row>
    <row r="197" spans="1:7" x14ac:dyDescent="0.3">
      <c r="A197" s="2">
        <v>9</v>
      </c>
      <c r="B197" s="2" t="s">
        <v>214</v>
      </c>
      <c r="C197" s="2">
        <v>0.39220087623682498</v>
      </c>
      <c r="D197" s="2">
        <v>8.2310466665592094E-3</v>
      </c>
      <c r="E197" s="2">
        <v>5.5743730519284602</v>
      </c>
      <c r="F197" s="2">
        <v>0</v>
      </c>
      <c r="G197" s="2">
        <v>0</v>
      </c>
    </row>
    <row r="198" spans="1:7" x14ac:dyDescent="0.3">
      <c r="A198" s="2">
        <v>9</v>
      </c>
      <c r="B198" s="2" t="s">
        <v>215</v>
      </c>
      <c r="C198" s="2">
        <v>1.0396213112136301</v>
      </c>
      <c r="D198" s="2">
        <v>2.6943963320262498E-2</v>
      </c>
      <c r="E198" s="2">
        <v>5.2699522233007103</v>
      </c>
      <c r="F198" s="2">
        <v>0</v>
      </c>
      <c r="G198" s="2">
        <v>0</v>
      </c>
    </row>
    <row r="199" spans="1:7" x14ac:dyDescent="0.3">
      <c r="A199" s="2">
        <v>9</v>
      </c>
      <c r="B199" s="2" t="s">
        <v>216</v>
      </c>
      <c r="C199" s="2">
        <v>1.0695940408642199</v>
      </c>
      <c r="D199" s="2">
        <v>2.8167591585554201E-2</v>
      </c>
      <c r="E199" s="2">
        <v>5.2468833083225999</v>
      </c>
      <c r="F199" s="2">
        <v>0</v>
      </c>
      <c r="G199" s="2">
        <v>0</v>
      </c>
    </row>
    <row r="200" spans="1:7" x14ac:dyDescent="0.3">
      <c r="A200" s="2">
        <v>9</v>
      </c>
      <c r="B200" s="2" t="s">
        <v>217</v>
      </c>
      <c r="C200" s="2">
        <v>0.78067714602784899</v>
      </c>
      <c r="D200" s="2">
        <v>2.2571594480171299E-2</v>
      </c>
      <c r="E200" s="2">
        <v>5.1121457953709504</v>
      </c>
      <c r="F200" s="2">
        <v>0</v>
      </c>
      <c r="G200" s="2">
        <v>0</v>
      </c>
    </row>
    <row r="201" spans="1:7" x14ac:dyDescent="0.3">
      <c r="A201" s="2">
        <v>9</v>
      </c>
      <c r="B201" s="2" t="s">
        <v>218</v>
      </c>
      <c r="C201" s="2">
        <v>0.92317302720389205</v>
      </c>
      <c r="D201" s="2">
        <v>2.7986241039629899E-2</v>
      </c>
      <c r="E201" s="2">
        <v>5.0438114426262599</v>
      </c>
      <c r="F201" s="2">
        <v>0</v>
      </c>
      <c r="G201" s="2">
        <v>0</v>
      </c>
    </row>
    <row r="202" spans="1:7" x14ac:dyDescent="0.3">
      <c r="A202" s="2">
        <v>9</v>
      </c>
      <c r="B202" s="2" t="s">
        <v>219</v>
      </c>
      <c r="C202" s="2">
        <v>0.39910747894543203</v>
      </c>
      <c r="D202" s="2">
        <v>1.21702044449049E-2</v>
      </c>
      <c r="E202" s="2">
        <v>5.0353520050971596</v>
      </c>
      <c r="F202" s="2">
        <v>0</v>
      </c>
      <c r="G202" s="2">
        <v>0</v>
      </c>
    </row>
    <row r="203" spans="1:7" x14ac:dyDescent="0.3">
      <c r="A203" s="2">
        <v>9</v>
      </c>
      <c r="B203" s="2" t="s">
        <v>220</v>
      </c>
      <c r="C203" s="2">
        <v>14.6194107809588</v>
      </c>
      <c r="D203" s="2">
        <v>0.48567965304769101</v>
      </c>
      <c r="E203" s="2">
        <v>4.9117363083312098</v>
      </c>
      <c r="F203" s="2">
        <v>0</v>
      </c>
      <c r="G203" s="2">
        <v>0</v>
      </c>
    </row>
    <row r="204" spans="1:7" x14ac:dyDescent="0.3">
      <c r="A204" s="2">
        <v>10</v>
      </c>
      <c r="B204" s="2" t="s">
        <v>222</v>
      </c>
      <c r="C204" s="2">
        <v>0.89134810249325602</v>
      </c>
      <c r="D204" s="2">
        <v>6.1088075822050695E-4</v>
      </c>
      <c r="E204" s="2">
        <v>10.510882450622899</v>
      </c>
      <c r="F204" s="2">
        <v>0</v>
      </c>
      <c r="G204" s="2">
        <v>0</v>
      </c>
    </row>
    <row r="205" spans="1:7" x14ac:dyDescent="0.3">
      <c r="A205" s="2">
        <v>10</v>
      </c>
      <c r="B205" s="2" t="s">
        <v>223</v>
      </c>
      <c r="C205" s="2">
        <v>1.72297306445929</v>
      </c>
      <c r="D205" s="2">
        <v>3.5740541260277899E-3</v>
      </c>
      <c r="E205" s="2">
        <v>8.9131229495547295</v>
      </c>
      <c r="F205" s="2">
        <v>0</v>
      </c>
      <c r="G205" s="2">
        <v>0</v>
      </c>
    </row>
    <row r="206" spans="1:7" x14ac:dyDescent="0.3">
      <c r="A206" s="2">
        <v>10</v>
      </c>
      <c r="B206" s="2" t="s">
        <v>224</v>
      </c>
      <c r="C206" s="2">
        <v>3.09182174042602</v>
      </c>
      <c r="D206" s="2">
        <v>1.1247262515606401E-2</v>
      </c>
      <c r="E206" s="2">
        <v>8.1027394276444795</v>
      </c>
      <c r="F206" s="2">
        <v>0</v>
      </c>
      <c r="G206" s="2">
        <v>0</v>
      </c>
    </row>
    <row r="207" spans="1:7" x14ac:dyDescent="0.3">
      <c r="A207" s="2">
        <v>10</v>
      </c>
      <c r="B207" s="2" t="s">
        <v>225</v>
      </c>
      <c r="C207" s="2">
        <v>1.43444937585957</v>
      </c>
      <c r="D207" s="2">
        <v>7.2832004521461904E-3</v>
      </c>
      <c r="E207" s="2">
        <v>7.6217087862025599</v>
      </c>
      <c r="F207" s="2">
        <v>0</v>
      </c>
      <c r="G207" s="2">
        <v>0</v>
      </c>
    </row>
    <row r="208" spans="1:7" x14ac:dyDescent="0.3">
      <c r="A208" s="2">
        <v>10</v>
      </c>
      <c r="B208" s="2" t="s">
        <v>226</v>
      </c>
      <c r="C208" s="2">
        <v>1.38939542799814</v>
      </c>
      <c r="D208" s="2">
        <v>7.2913352123595704E-3</v>
      </c>
      <c r="E208" s="2">
        <v>7.5740585100991398</v>
      </c>
      <c r="F208" s="2">
        <v>0</v>
      </c>
      <c r="G208" s="2">
        <v>0</v>
      </c>
    </row>
    <row r="209" spans="1:7" x14ac:dyDescent="0.3">
      <c r="A209" s="2">
        <v>10</v>
      </c>
      <c r="B209" s="2" t="s">
        <v>227</v>
      </c>
      <c r="C209" s="2">
        <v>8.0196816928841397</v>
      </c>
      <c r="D209" s="2">
        <v>5.3528928451883499E-2</v>
      </c>
      <c r="E209" s="2">
        <v>7.2270823930446104</v>
      </c>
      <c r="F209" s="2">
        <v>0</v>
      </c>
      <c r="G209" s="2">
        <v>0</v>
      </c>
    </row>
    <row r="210" spans="1:7" x14ac:dyDescent="0.3">
      <c r="A210" s="2">
        <v>10</v>
      </c>
      <c r="B210" s="2" t="s">
        <v>228</v>
      </c>
      <c r="C210" s="2">
        <v>1.4252018929327801</v>
      </c>
      <c r="D210" s="2">
        <v>1.38766408683061E-2</v>
      </c>
      <c r="E210" s="2">
        <v>6.6823641189125897</v>
      </c>
      <c r="F210" s="2">
        <v>0</v>
      </c>
      <c r="G210" s="2">
        <v>0</v>
      </c>
    </row>
    <row r="211" spans="1:7" x14ac:dyDescent="0.3">
      <c r="A211" s="2">
        <v>10</v>
      </c>
      <c r="B211" s="2" t="s">
        <v>229</v>
      </c>
      <c r="C211" s="2">
        <v>0.98044929938343595</v>
      </c>
      <c r="D211" s="2">
        <v>1.17105988241943E-2</v>
      </c>
      <c r="E211" s="2">
        <v>6.3875562728715396</v>
      </c>
      <c r="F211" s="2">
        <v>0</v>
      </c>
      <c r="G211" s="2">
        <v>0</v>
      </c>
    </row>
    <row r="212" spans="1:7" x14ac:dyDescent="0.3">
      <c r="A212" s="2">
        <v>10</v>
      </c>
      <c r="B212" s="2" t="s">
        <v>230</v>
      </c>
      <c r="C212" s="2">
        <v>2.3574912821814098</v>
      </c>
      <c r="D212" s="2">
        <v>2.8614295647178201E-2</v>
      </c>
      <c r="E212" s="2">
        <v>6.3643725309276098</v>
      </c>
      <c r="F212" s="2">
        <v>0</v>
      </c>
      <c r="G212" s="2">
        <v>0</v>
      </c>
    </row>
    <row r="213" spans="1:7" x14ac:dyDescent="0.3">
      <c r="A213" s="2">
        <v>10</v>
      </c>
      <c r="B213" s="2" t="s">
        <v>196</v>
      </c>
      <c r="C213" s="2">
        <v>2.20796966662882</v>
      </c>
      <c r="D213" s="2">
        <v>4.3368262920076402E-2</v>
      </c>
      <c r="E213" s="2">
        <v>5.6699368836960602</v>
      </c>
      <c r="F213" s="2">
        <v>0</v>
      </c>
      <c r="G213" s="2">
        <v>0</v>
      </c>
    </row>
    <row r="214" spans="1:7" x14ac:dyDescent="0.3">
      <c r="A214" s="2">
        <v>10</v>
      </c>
      <c r="B214" s="2" t="s">
        <v>200</v>
      </c>
      <c r="C214" s="2">
        <v>1.18328651995721</v>
      </c>
      <c r="D214" s="2">
        <v>2.4036460398001901E-2</v>
      </c>
      <c r="E214" s="2">
        <v>5.6214311778128296</v>
      </c>
      <c r="F214" s="2">
        <v>0</v>
      </c>
      <c r="G214" s="2">
        <v>0</v>
      </c>
    </row>
    <row r="215" spans="1:7" x14ac:dyDescent="0.3">
      <c r="A215" s="2">
        <v>10</v>
      </c>
      <c r="B215" s="2" t="s">
        <v>231</v>
      </c>
      <c r="C215" s="2">
        <v>1.1108469303086299</v>
      </c>
      <c r="D215" s="2">
        <v>2.2831382405098799E-2</v>
      </c>
      <c r="E215" s="2">
        <v>5.60449800816078</v>
      </c>
      <c r="F215" s="2">
        <v>0</v>
      </c>
      <c r="G215" s="2">
        <v>0</v>
      </c>
    </row>
    <row r="216" spans="1:7" x14ac:dyDescent="0.3">
      <c r="A216" s="2">
        <v>10</v>
      </c>
      <c r="B216" s="2" t="s">
        <v>194</v>
      </c>
      <c r="C216" s="2">
        <v>1.1850905091150099</v>
      </c>
      <c r="D216" s="2">
        <v>2.7024571949198301E-2</v>
      </c>
      <c r="E216" s="2">
        <v>5.4545816694601603</v>
      </c>
      <c r="F216" s="2">
        <v>0</v>
      </c>
      <c r="G216" s="2">
        <v>0</v>
      </c>
    </row>
    <row r="217" spans="1:7" x14ac:dyDescent="0.3">
      <c r="A217" s="2">
        <v>10</v>
      </c>
      <c r="B217" s="2" t="s">
        <v>232</v>
      </c>
      <c r="C217" s="2">
        <v>0.486475781676108</v>
      </c>
      <c r="D217" s="2">
        <v>1.14863156568731E-2</v>
      </c>
      <c r="E217" s="2">
        <v>5.4043799654338098</v>
      </c>
      <c r="F217" s="2">
        <v>0</v>
      </c>
      <c r="G217" s="2">
        <v>0</v>
      </c>
    </row>
    <row r="218" spans="1:7" x14ac:dyDescent="0.3">
      <c r="A218" s="2">
        <v>10</v>
      </c>
      <c r="B218" s="2" t="s">
        <v>199</v>
      </c>
      <c r="C218" s="2">
        <v>1.3994222001598799</v>
      </c>
      <c r="D218" s="2">
        <v>3.3750780986278997E-2</v>
      </c>
      <c r="E218" s="2">
        <v>5.3737665871307296</v>
      </c>
      <c r="F218" s="2">
        <v>0</v>
      </c>
      <c r="G218" s="2">
        <v>0</v>
      </c>
    </row>
    <row r="219" spans="1:7" x14ac:dyDescent="0.3">
      <c r="A219" s="2">
        <v>10</v>
      </c>
      <c r="B219" s="2" t="s">
        <v>233</v>
      </c>
      <c r="C219" s="2">
        <v>6.6572924584334796</v>
      </c>
      <c r="D219" s="2">
        <v>0.16514196415441099</v>
      </c>
      <c r="E219" s="2">
        <v>5.3331568734415304</v>
      </c>
      <c r="F219" s="2">
        <v>0</v>
      </c>
      <c r="G219" s="2">
        <v>0</v>
      </c>
    </row>
    <row r="220" spans="1:7" x14ac:dyDescent="0.3">
      <c r="A220" s="2">
        <v>10</v>
      </c>
      <c r="B220" s="2" t="s">
        <v>234</v>
      </c>
      <c r="C220" s="2">
        <v>2.2640597960548998</v>
      </c>
      <c r="D220" s="2">
        <v>5.65357436048586E-2</v>
      </c>
      <c r="E220" s="2">
        <v>5.3236049800817504</v>
      </c>
      <c r="F220" s="2">
        <v>0</v>
      </c>
      <c r="G220" s="2">
        <v>0</v>
      </c>
    </row>
    <row r="221" spans="1:7" x14ac:dyDescent="0.3">
      <c r="A221" s="2">
        <v>10</v>
      </c>
      <c r="B221" s="2" t="s">
        <v>235</v>
      </c>
      <c r="C221" s="2">
        <v>0.95796688293857302</v>
      </c>
      <c r="D221" s="2">
        <v>2.4528618869474401E-2</v>
      </c>
      <c r="E221" s="2">
        <v>5.2874378750280799</v>
      </c>
      <c r="F221" s="2">
        <v>0</v>
      </c>
      <c r="G221" s="2">
        <v>0</v>
      </c>
    </row>
    <row r="222" spans="1:7" x14ac:dyDescent="0.3">
      <c r="A222" s="2">
        <v>10</v>
      </c>
      <c r="B222" s="2" t="s">
        <v>195</v>
      </c>
      <c r="C222" s="2">
        <v>7.27245599416527</v>
      </c>
      <c r="D222" s="2">
        <v>0.194302296843891</v>
      </c>
      <c r="E222" s="2">
        <v>5.2260678013555903</v>
      </c>
      <c r="F222" s="2">
        <v>0</v>
      </c>
      <c r="G222" s="2">
        <v>0</v>
      </c>
    </row>
    <row r="223" spans="1:7" x14ac:dyDescent="0.3">
      <c r="A223" s="2">
        <v>10</v>
      </c>
      <c r="B223" s="2" t="s">
        <v>197</v>
      </c>
      <c r="C223" s="2">
        <v>3.1581160447620999</v>
      </c>
      <c r="D223" s="2">
        <v>9.1650693862798796E-2</v>
      </c>
      <c r="E223" s="2">
        <v>5.1067745706159497</v>
      </c>
      <c r="F223" s="2">
        <v>0</v>
      </c>
      <c r="G223" s="2">
        <v>0</v>
      </c>
    </row>
    <row r="224" spans="1:7" x14ac:dyDescent="0.3">
      <c r="A224" s="2">
        <v>11</v>
      </c>
      <c r="B224" s="2" t="s">
        <v>237</v>
      </c>
      <c r="C224" s="2">
        <v>1.2573278793243601</v>
      </c>
      <c r="D224" s="2">
        <v>5.1629374288519499E-3</v>
      </c>
      <c r="E224" s="2">
        <v>7.9279530881147302</v>
      </c>
      <c r="F224" s="2">
        <v>0</v>
      </c>
      <c r="G224" s="2">
        <v>0</v>
      </c>
    </row>
    <row r="225" spans="1:7" x14ac:dyDescent="0.3">
      <c r="A225" s="2">
        <v>11</v>
      </c>
      <c r="B225" s="2" t="s">
        <v>238</v>
      </c>
      <c r="C225" s="2">
        <v>2.78276624861136</v>
      </c>
      <c r="D225" s="2">
        <v>5.1785505815736398E-2</v>
      </c>
      <c r="E225" s="2">
        <v>5.7478275574631299</v>
      </c>
      <c r="F225" s="2">
        <v>0</v>
      </c>
      <c r="G225" s="2">
        <v>0</v>
      </c>
    </row>
    <row r="226" spans="1:7" x14ac:dyDescent="0.3">
      <c r="A226" s="2">
        <v>11</v>
      </c>
      <c r="B226" s="2" t="s">
        <v>239</v>
      </c>
      <c r="C226" s="2">
        <v>1.2890431529903601</v>
      </c>
      <c r="D226" s="2">
        <v>4.13783875864372E-2</v>
      </c>
      <c r="E226" s="2">
        <v>4.96127932300986</v>
      </c>
      <c r="F226" s="2">
        <v>0</v>
      </c>
      <c r="G226" s="2">
        <v>0</v>
      </c>
    </row>
    <row r="227" spans="1:7" x14ac:dyDescent="0.3">
      <c r="A227" s="2">
        <v>11</v>
      </c>
      <c r="B227" s="2" t="s">
        <v>240</v>
      </c>
      <c r="C227" s="2">
        <v>1.01993747208594</v>
      </c>
      <c r="D227" s="2">
        <v>5.2783096307496502E-2</v>
      </c>
      <c r="E227" s="2">
        <v>4.2722609163139396</v>
      </c>
      <c r="F227" s="2">
        <v>0</v>
      </c>
      <c r="G227" s="2">
        <v>0</v>
      </c>
    </row>
    <row r="228" spans="1:7" x14ac:dyDescent="0.3">
      <c r="A228" s="2">
        <v>11</v>
      </c>
      <c r="B228" s="2" t="s">
        <v>169</v>
      </c>
      <c r="C228" s="2">
        <v>1.68806753668635</v>
      </c>
      <c r="D228" s="2">
        <v>0.15662297319391499</v>
      </c>
      <c r="E228" s="2">
        <v>3.43000487961219</v>
      </c>
      <c r="F228" s="2">
        <v>0</v>
      </c>
      <c r="G228" s="2">
        <v>0</v>
      </c>
    </row>
    <row r="229" spans="1:7" x14ac:dyDescent="0.3">
      <c r="A229" s="2">
        <v>11</v>
      </c>
      <c r="B229" s="2" t="s">
        <v>126</v>
      </c>
      <c r="C229" s="2">
        <v>2.40228373569694</v>
      </c>
      <c r="D229" s="2">
        <v>0.36680748407751501</v>
      </c>
      <c r="E229" s="2">
        <v>2.7113115789350601</v>
      </c>
      <c r="F229" s="2">
        <v>0</v>
      </c>
      <c r="G229" s="2">
        <v>0</v>
      </c>
    </row>
    <row r="230" spans="1:7" x14ac:dyDescent="0.3">
      <c r="A230" s="2">
        <v>11</v>
      </c>
      <c r="B230" s="2" t="s">
        <v>50</v>
      </c>
      <c r="C230" s="2">
        <v>11.546416710364401</v>
      </c>
      <c r="D230" s="2">
        <v>4.6807356702786498</v>
      </c>
      <c r="E230" s="2">
        <v>1.3026379974551201</v>
      </c>
      <c r="F230" s="7">
        <v>6.64472019222555E-236</v>
      </c>
      <c r="G230" s="7">
        <v>2.4320340375564701E-231</v>
      </c>
    </row>
    <row r="231" spans="1:7" x14ac:dyDescent="0.3">
      <c r="A231" s="2">
        <v>11</v>
      </c>
      <c r="B231" s="2" t="s">
        <v>52</v>
      </c>
      <c r="C231" s="2">
        <v>2.5094932419409699</v>
      </c>
      <c r="D231" s="2">
        <v>0.65831154848524998</v>
      </c>
      <c r="E231" s="2">
        <v>1.93055364923939</v>
      </c>
      <c r="F231" s="7">
        <v>2.02417596440086E-226</v>
      </c>
      <c r="G231" s="7">
        <v>7.4086864473035906E-222</v>
      </c>
    </row>
    <row r="232" spans="1:7" x14ac:dyDescent="0.3">
      <c r="A232" s="2">
        <v>11</v>
      </c>
      <c r="B232" s="2" t="s">
        <v>53</v>
      </c>
      <c r="C232" s="2">
        <v>2.3794965132619699</v>
      </c>
      <c r="D232" s="2">
        <v>0.66855834199874598</v>
      </c>
      <c r="E232" s="2">
        <v>1.83153097222354</v>
      </c>
      <c r="F232" s="7">
        <v>8.5299008695913295E-207</v>
      </c>
      <c r="G232" s="7">
        <v>3.1220290172791202E-202</v>
      </c>
    </row>
    <row r="233" spans="1:7" x14ac:dyDescent="0.3">
      <c r="A233" s="2">
        <v>11</v>
      </c>
      <c r="B233" s="2" t="s">
        <v>75</v>
      </c>
      <c r="C233" s="2">
        <v>3.51057379175518</v>
      </c>
      <c r="D233" s="2">
        <v>1.27804717913066</v>
      </c>
      <c r="E233" s="2">
        <v>1.4577657591914099</v>
      </c>
      <c r="F233" s="7">
        <v>5.3450877874179804E-200</v>
      </c>
      <c r="G233" s="7">
        <v>1.95635558107285E-195</v>
      </c>
    </row>
    <row r="234" spans="1:7" x14ac:dyDescent="0.3">
      <c r="A234" s="2">
        <v>11</v>
      </c>
      <c r="B234" s="2" t="s">
        <v>241</v>
      </c>
      <c r="C234" s="2">
        <v>0.71671205384527303</v>
      </c>
      <c r="D234" s="2">
        <v>0.11098472638352699</v>
      </c>
      <c r="E234" s="2">
        <v>2.6910324704663502</v>
      </c>
      <c r="F234" s="7">
        <v>3.1837465263480298E-188</v>
      </c>
      <c r="G234" s="7">
        <v>1.16528306610864E-183</v>
      </c>
    </row>
    <row r="235" spans="1:7" x14ac:dyDescent="0.3">
      <c r="A235" s="2">
        <v>11</v>
      </c>
      <c r="B235" s="2" t="s">
        <v>242</v>
      </c>
      <c r="C235" s="2">
        <v>1.0873684912684001</v>
      </c>
      <c r="D235" s="2">
        <v>0.21176005520607699</v>
      </c>
      <c r="E235" s="2">
        <v>2.3603385476365899</v>
      </c>
      <c r="F235" s="7">
        <v>4.2681518955009897E-186</v>
      </c>
      <c r="G235" s="7">
        <v>1.56218627527232E-181</v>
      </c>
    </row>
    <row r="236" spans="1:7" x14ac:dyDescent="0.3">
      <c r="A236" s="2">
        <v>11</v>
      </c>
      <c r="B236" s="2" t="s">
        <v>127</v>
      </c>
      <c r="C236" s="2">
        <v>26.720175596549499</v>
      </c>
      <c r="D236" s="2">
        <v>11.6275224466278</v>
      </c>
      <c r="E236" s="2">
        <v>1.2003857638287601</v>
      </c>
      <c r="F236" s="7">
        <v>8.2637189216278197E-162</v>
      </c>
      <c r="G236" s="7">
        <v>3.024603762505E-157</v>
      </c>
    </row>
    <row r="237" spans="1:7" x14ac:dyDescent="0.3">
      <c r="A237" s="2">
        <v>11</v>
      </c>
      <c r="B237" s="2" t="s">
        <v>243</v>
      </c>
      <c r="C237" s="2">
        <v>0.77023546581989799</v>
      </c>
      <c r="D237" s="2">
        <v>0.17796443764084699</v>
      </c>
      <c r="E237" s="2">
        <v>2.1137105757047401</v>
      </c>
      <c r="F237" s="7">
        <v>6.15956711696961E-153</v>
      </c>
      <c r="G237" s="7">
        <v>2.25446316048205E-148</v>
      </c>
    </row>
    <row r="238" spans="1:7" x14ac:dyDescent="0.3">
      <c r="A238" s="2">
        <v>11</v>
      </c>
      <c r="B238" s="2" t="s">
        <v>244</v>
      </c>
      <c r="C238" s="2">
        <v>1.07469458745555</v>
      </c>
      <c r="D238" s="2">
        <v>0.17049214791811701</v>
      </c>
      <c r="E238" s="2">
        <v>2.6561495231354102</v>
      </c>
      <c r="F238" s="7">
        <v>1.41244989520589E-142</v>
      </c>
      <c r="G238" s="7">
        <v>5.1697078614430698E-138</v>
      </c>
    </row>
    <row r="239" spans="1:7" x14ac:dyDescent="0.3">
      <c r="A239" s="2">
        <v>11</v>
      </c>
      <c r="B239" s="2" t="s">
        <v>49</v>
      </c>
      <c r="C239" s="2">
        <v>2.4137217913490998</v>
      </c>
      <c r="D239" s="2">
        <v>0.99694201879423505</v>
      </c>
      <c r="E239" s="2">
        <v>1.27567789241009</v>
      </c>
      <c r="F239" s="7">
        <v>2.7251660501674799E-141</v>
      </c>
      <c r="G239" s="7">
        <v>9.9743802602180109E-137</v>
      </c>
    </row>
    <row r="240" spans="1:7" x14ac:dyDescent="0.3">
      <c r="A240" s="2">
        <v>11</v>
      </c>
      <c r="B240" s="2" t="s">
        <v>54</v>
      </c>
      <c r="C240" s="2">
        <v>9.4773915616844597</v>
      </c>
      <c r="D240" s="2">
        <v>5.5683045515404404</v>
      </c>
      <c r="E240" s="2">
        <v>0.76725192470989101</v>
      </c>
      <c r="F240" s="7">
        <v>1.6089738132789999E-129</v>
      </c>
      <c r="G240" s="7">
        <v>5.8890050539824698E-125</v>
      </c>
    </row>
    <row r="241" spans="1:7" x14ac:dyDescent="0.3">
      <c r="A241" s="2">
        <v>11</v>
      </c>
      <c r="B241" s="2" t="s">
        <v>245</v>
      </c>
      <c r="C241" s="2">
        <v>4.3685745206384698</v>
      </c>
      <c r="D241" s="2">
        <v>1.9903018138616899</v>
      </c>
      <c r="E241" s="2">
        <v>1.13417537977283</v>
      </c>
      <c r="F241" s="7">
        <v>2.7740332720533199E-129</v>
      </c>
      <c r="G241" s="7">
        <v>1.01532391790424E-124</v>
      </c>
    </row>
    <row r="242" spans="1:7" x14ac:dyDescent="0.3">
      <c r="A242" s="2">
        <v>11</v>
      </c>
      <c r="B242" s="2" t="s">
        <v>63</v>
      </c>
      <c r="C242" s="2">
        <v>2.2654381832658701</v>
      </c>
      <c r="D242" s="2">
        <v>0.98386238320153896</v>
      </c>
      <c r="E242" s="2">
        <v>1.2032616855290601</v>
      </c>
      <c r="F242" s="7">
        <v>3.6566739286595602E-129</v>
      </c>
      <c r="G242" s="7">
        <v>1.33837922462869E-124</v>
      </c>
    </row>
    <row r="243" spans="1:7" x14ac:dyDescent="0.3">
      <c r="A243" s="2">
        <v>11</v>
      </c>
      <c r="B243" s="2" t="s">
        <v>73</v>
      </c>
      <c r="C243" s="2">
        <v>3.39430925983359</v>
      </c>
      <c r="D243" s="2">
        <v>1.64133234008771</v>
      </c>
      <c r="E243" s="2">
        <v>1.0482506285886399</v>
      </c>
      <c r="F243" s="7">
        <v>1.6645512270130901E-128</v>
      </c>
      <c r="G243" s="7">
        <v>6.0924239459906102E-124</v>
      </c>
    </row>
    <row r="244" spans="1:7" x14ac:dyDescent="0.3">
      <c r="A244" s="2">
        <v>12</v>
      </c>
      <c r="B244" s="2" t="s">
        <v>248</v>
      </c>
      <c r="C244" s="2">
        <v>13.309234767233001</v>
      </c>
      <c r="D244" s="2">
        <v>2.5907440825487099E-3</v>
      </c>
      <c r="E244" s="2">
        <v>12.3267734923958</v>
      </c>
      <c r="F244" s="2">
        <v>0</v>
      </c>
      <c r="G244" s="2">
        <v>0</v>
      </c>
    </row>
    <row r="245" spans="1:7" x14ac:dyDescent="0.3">
      <c r="A245" s="2">
        <v>12</v>
      </c>
      <c r="B245" s="2" t="s">
        <v>249</v>
      </c>
      <c r="C245" s="2">
        <v>27.963916183984399</v>
      </c>
      <c r="D245" s="2">
        <v>7.2553647105644504E-3</v>
      </c>
      <c r="E245" s="2">
        <v>11.9122306583797</v>
      </c>
      <c r="F245" s="2">
        <v>0</v>
      </c>
      <c r="G245" s="2">
        <v>0</v>
      </c>
    </row>
    <row r="246" spans="1:7" x14ac:dyDescent="0.3">
      <c r="A246" s="2">
        <v>12</v>
      </c>
      <c r="B246" s="2" t="s">
        <v>250</v>
      </c>
      <c r="C246" s="2">
        <v>14.0717484889354</v>
      </c>
      <c r="D246" s="2">
        <v>6.2460782627242898E-3</v>
      </c>
      <c r="E246" s="2">
        <v>11.137563335433001</v>
      </c>
      <c r="F246" s="2">
        <v>0</v>
      </c>
      <c r="G246" s="2">
        <v>0</v>
      </c>
    </row>
    <row r="247" spans="1:7" x14ac:dyDescent="0.3">
      <c r="A247" s="2">
        <v>12</v>
      </c>
      <c r="B247" s="2" t="s">
        <v>251</v>
      </c>
      <c r="C247" s="2">
        <v>2.0936196468446702</v>
      </c>
      <c r="D247" s="2">
        <v>9.7720518944363795E-4</v>
      </c>
      <c r="E247" s="2">
        <v>11.065050222529999</v>
      </c>
      <c r="F247" s="2">
        <v>0</v>
      </c>
      <c r="G247" s="2">
        <v>0</v>
      </c>
    </row>
    <row r="248" spans="1:7" x14ac:dyDescent="0.3">
      <c r="A248" s="2">
        <v>12</v>
      </c>
      <c r="B248" s="2" t="s">
        <v>252</v>
      </c>
      <c r="C248" s="2">
        <v>1.7782556232845299</v>
      </c>
      <c r="D248" s="2">
        <v>8.4644890813799305E-4</v>
      </c>
      <c r="E248" s="2">
        <v>11.0367521159313</v>
      </c>
      <c r="F248" s="2">
        <v>0</v>
      </c>
      <c r="G248" s="2">
        <v>0</v>
      </c>
    </row>
    <row r="249" spans="1:7" x14ac:dyDescent="0.3">
      <c r="A249" s="2">
        <v>12</v>
      </c>
      <c r="B249" s="2" t="s">
        <v>253</v>
      </c>
      <c r="C249" s="2">
        <v>6.0651202384511098</v>
      </c>
      <c r="D249" s="2">
        <v>2.9657823830428198E-3</v>
      </c>
      <c r="E249" s="2">
        <v>10.9979077884859</v>
      </c>
      <c r="F249" s="2">
        <v>0</v>
      </c>
      <c r="G249" s="2">
        <v>0</v>
      </c>
    </row>
    <row r="250" spans="1:7" x14ac:dyDescent="0.3">
      <c r="A250" s="2">
        <v>12</v>
      </c>
      <c r="B250" s="2" t="s">
        <v>254</v>
      </c>
      <c r="C250" s="2">
        <v>2.0829813545101201</v>
      </c>
      <c r="D250" s="2">
        <v>1.0272436615428599E-3</v>
      </c>
      <c r="E250" s="2">
        <v>10.9856557814401</v>
      </c>
      <c r="F250" s="2">
        <v>0</v>
      </c>
      <c r="G250" s="2">
        <v>0</v>
      </c>
    </row>
    <row r="251" spans="1:7" x14ac:dyDescent="0.3">
      <c r="A251" s="2">
        <v>12</v>
      </c>
      <c r="B251" s="2" t="s">
        <v>255</v>
      </c>
      <c r="C251" s="2">
        <v>6.2072014188238498</v>
      </c>
      <c r="D251" s="2">
        <v>3.1904393538842498E-3</v>
      </c>
      <c r="E251" s="2">
        <v>10.925972135146599</v>
      </c>
      <c r="F251" s="2">
        <v>0</v>
      </c>
      <c r="G251" s="2">
        <v>0</v>
      </c>
    </row>
    <row r="252" spans="1:7" x14ac:dyDescent="0.3">
      <c r="A252" s="2">
        <v>12</v>
      </c>
      <c r="B252" s="2" t="s">
        <v>256</v>
      </c>
      <c r="C252" s="2">
        <v>53.390886789282703</v>
      </c>
      <c r="D252" s="2">
        <v>2.8055380323363601E-2</v>
      </c>
      <c r="E252" s="2">
        <v>10.894100325774501</v>
      </c>
      <c r="F252" s="2">
        <v>0</v>
      </c>
      <c r="G252" s="2">
        <v>0</v>
      </c>
    </row>
    <row r="253" spans="1:7" x14ac:dyDescent="0.3">
      <c r="A253" s="2">
        <v>12</v>
      </c>
      <c r="B253" s="2" t="s">
        <v>257</v>
      </c>
      <c r="C253" s="2">
        <v>2.1644228906826002</v>
      </c>
      <c r="D253" s="2">
        <v>1.1498583702805299E-3</v>
      </c>
      <c r="E253" s="2">
        <v>10.878310515672799</v>
      </c>
      <c r="F253" s="2">
        <v>0</v>
      </c>
      <c r="G253" s="2">
        <v>0</v>
      </c>
    </row>
    <row r="254" spans="1:7" x14ac:dyDescent="0.3">
      <c r="A254" s="2">
        <v>12</v>
      </c>
      <c r="B254" s="2" t="s">
        <v>258</v>
      </c>
      <c r="C254" s="2">
        <v>7.0505370556707199</v>
      </c>
      <c r="D254" s="2">
        <v>3.8784174451037198E-3</v>
      </c>
      <c r="E254" s="2">
        <v>10.828049346594501</v>
      </c>
      <c r="F254" s="2">
        <v>0</v>
      </c>
      <c r="G254" s="2">
        <v>0</v>
      </c>
    </row>
    <row r="255" spans="1:7" x14ac:dyDescent="0.3">
      <c r="A255" s="2">
        <v>12</v>
      </c>
      <c r="B255" s="2" t="s">
        <v>259</v>
      </c>
      <c r="C255" s="2">
        <v>5.5195391287959001</v>
      </c>
      <c r="D255" s="2">
        <v>3.1420787502578402E-3</v>
      </c>
      <c r="E255" s="2">
        <v>10.7786127548479</v>
      </c>
      <c r="F255" s="2">
        <v>0</v>
      </c>
      <c r="G255" s="2">
        <v>0</v>
      </c>
    </row>
    <row r="256" spans="1:7" x14ac:dyDescent="0.3">
      <c r="A256" s="2">
        <v>12</v>
      </c>
      <c r="B256" s="2" t="s">
        <v>260</v>
      </c>
      <c r="C256" s="2">
        <v>2.9283140713330602</v>
      </c>
      <c r="D256" s="2">
        <v>1.7120749308407201E-3</v>
      </c>
      <c r="E256" s="2">
        <v>10.7401087361247</v>
      </c>
      <c r="F256" s="2">
        <v>0</v>
      </c>
      <c r="G256" s="2">
        <v>0</v>
      </c>
    </row>
    <row r="257" spans="1:7" x14ac:dyDescent="0.3">
      <c r="A257" s="2">
        <v>12</v>
      </c>
      <c r="B257" s="2" t="s">
        <v>261</v>
      </c>
      <c r="C257" s="2">
        <v>4.6766299727833696</v>
      </c>
      <c r="D257" s="2">
        <v>3.0521155562382601E-3</v>
      </c>
      <c r="E257" s="2">
        <v>10.5814439829965</v>
      </c>
      <c r="F257" s="2">
        <v>0</v>
      </c>
      <c r="G257" s="2">
        <v>0</v>
      </c>
    </row>
    <row r="258" spans="1:7" x14ac:dyDescent="0.3">
      <c r="A258" s="2">
        <v>12</v>
      </c>
      <c r="B258" s="2" t="s">
        <v>262</v>
      </c>
      <c r="C258" s="2">
        <v>248.20910288713401</v>
      </c>
      <c r="D258" s="2">
        <v>0.17705610633025301</v>
      </c>
      <c r="E258" s="2">
        <v>10.453133710474701</v>
      </c>
      <c r="F258" s="2">
        <v>0</v>
      </c>
      <c r="G258" s="2">
        <v>0</v>
      </c>
    </row>
    <row r="259" spans="1:7" x14ac:dyDescent="0.3">
      <c r="A259" s="2">
        <v>12</v>
      </c>
      <c r="B259" s="2" t="s">
        <v>263</v>
      </c>
      <c r="C259" s="2">
        <v>81.598196281989004</v>
      </c>
      <c r="D259" s="2">
        <v>5.8839006346970001E-2</v>
      </c>
      <c r="E259" s="2">
        <v>10.437548663558699</v>
      </c>
      <c r="F259" s="2">
        <v>0</v>
      </c>
      <c r="G259" s="2">
        <v>0</v>
      </c>
    </row>
    <row r="260" spans="1:7" x14ac:dyDescent="0.3">
      <c r="A260" s="2">
        <v>12</v>
      </c>
      <c r="B260" s="2" t="s">
        <v>264</v>
      </c>
      <c r="C260" s="2">
        <v>4.7121032016223898</v>
      </c>
      <c r="D260" s="2">
        <v>3.4033048292900999E-3</v>
      </c>
      <c r="E260" s="2">
        <v>10.435219043924199</v>
      </c>
      <c r="F260" s="2">
        <v>0</v>
      </c>
      <c r="G260" s="2">
        <v>0</v>
      </c>
    </row>
    <row r="261" spans="1:7" x14ac:dyDescent="0.3">
      <c r="A261" s="2">
        <v>12</v>
      </c>
      <c r="B261" s="2" t="s">
        <v>265</v>
      </c>
      <c r="C261" s="2">
        <v>98.2614011444428</v>
      </c>
      <c r="D261" s="2">
        <v>7.2422784401947493E-2</v>
      </c>
      <c r="E261" s="2">
        <v>10.4059654513593</v>
      </c>
      <c r="F261" s="2">
        <v>0</v>
      </c>
      <c r="G261" s="2">
        <v>0</v>
      </c>
    </row>
    <row r="262" spans="1:7" x14ac:dyDescent="0.3">
      <c r="A262" s="2">
        <v>12</v>
      </c>
      <c r="B262" s="2" t="s">
        <v>266</v>
      </c>
      <c r="C262" s="2">
        <v>3.25448299307092</v>
      </c>
      <c r="D262" s="2">
        <v>2.4362985262233699E-3</v>
      </c>
      <c r="E262" s="2">
        <v>10.383521738440599</v>
      </c>
      <c r="F262" s="2">
        <v>0</v>
      </c>
      <c r="G262" s="2">
        <v>0</v>
      </c>
    </row>
    <row r="263" spans="1:7" x14ac:dyDescent="0.3">
      <c r="A263" s="2">
        <v>12</v>
      </c>
      <c r="B263" s="2" t="s">
        <v>267</v>
      </c>
      <c r="C263" s="2">
        <v>13.961394218404401</v>
      </c>
      <c r="D263" s="2">
        <v>1.0568376250812301E-2</v>
      </c>
      <c r="E263" s="2">
        <v>10.3674735695766</v>
      </c>
      <c r="F263" s="2">
        <v>0</v>
      </c>
      <c r="G263" s="2">
        <v>0</v>
      </c>
    </row>
    <row r="264" spans="1:7" x14ac:dyDescent="0.3">
      <c r="A264" s="2">
        <v>13</v>
      </c>
      <c r="B264" s="2" t="s">
        <v>268</v>
      </c>
      <c r="C264" s="2">
        <v>2.3041302188133299</v>
      </c>
      <c r="D264" s="2">
        <v>5.66854814030419E-3</v>
      </c>
      <c r="E264" s="2">
        <v>8.6670272667172004</v>
      </c>
      <c r="F264" s="2">
        <v>0</v>
      </c>
      <c r="G264" s="2">
        <v>0</v>
      </c>
    </row>
    <row r="265" spans="1:7" x14ac:dyDescent="0.3">
      <c r="A265" s="2">
        <v>13</v>
      </c>
      <c r="B265" s="2" t="s">
        <v>269</v>
      </c>
      <c r="C265" s="2">
        <v>0.70007805986739802</v>
      </c>
      <c r="D265" s="2">
        <v>3.6316575787097801E-3</v>
      </c>
      <c r="E265" s="2">
        <v>7.5907438033104997</v>
      </c>
      <c r="F265" s="2">
        <v>0</v>
      </c>
      <c r="G265" s="2">
        <v>0</v>
      </c>
    </row>
    <row r="266" spans="1:7" x14ac:dyDescent="0.3">
      <c r="A266" s="2">
        <v>13</v>
      </c>
      <c r="B266" s="2" t="s">
        <v>270</v>
      </c>
      <c r="C266" s="2">
        <v>3.6446873059272802</v>
      </c>
      <c r="D266" s="2">
        <v>2.4693981145814101E-2</v>
      </c>
      <c r="E266" s="2">
        <v>7.2054917888725196</v>
      </c>
      <c r="F266" s="2">
        <v>0</v>
      </c>
      <c r="G266" s="2">
        <v>0</v>
      </c>
    </row>
    <row r="267" spans="1:7" x14ac:dyDescent="0.3">
      <c r="A267" s="2">
        <v>13</v>
      </c>
      <c r="B267" s="2" t="s">
        <v>271</v>
      </c>
      <c r="C267" s="2">
        <v>0.77552522343570296</v>
      </c>
      <c r="D267" s="2">
        <v>1.7873449463076299E-2</v>
      </c>
      <c r="E267" s="2">
        <v>5.4392837072975402</v>
      </c>
      <c r="F267" s="2">
        <v>0</v>
      </c>
      <c r="G267" s="2">
        <v>0</v>
      </c>
    </row>
    <row r="268" spans="1:7" x14ac:dyDescent="0.3">
      <c r="A268" s="2">
        <v>13</v>
      </c>
      <c r="B268" s="2" t="s">
        <v>272</v>
      </c>
      <c r="C268" s="2">
        <v>0.60423385726367496</v>
      </c>
      <c r="D268" s="2">
        <v>1.4110332357232599E-2</v>
      </c>
      <c r="E268" s="2">
        <v>5.4202831504673004</v>
      </c>
      <c r="F268" s="2">
        <v>0</v>
      </c>
      <c r="G268" s="2">
        <v>0</v>
      </c>
    </row>
    <row r="269" spans="1:7" x14ac:dyDescent="0.3">
      <c r="A269" s="2">
        <v>13</v>
      </c>
      <c r="B269" s="2" t="s">
        <v>273</v>
      </c>
      <c r="C269" s="2">
        <v>1.2438113075408801</v>
      </c>
      <c r="D269" s="2">
        <v>2.9881369294155899E-2</v>
      </c>
      <c r="E269" s="2">
        <v>5.3793775675204598</v>
      </c>
      <c r="F269" s="2">
        <v>0</v>
      </c>
      <c r="G269" s="2">
        <v>0</v>
      </c>
    </row>
    <row r="270" spans="1:7" x14ac:dyDescent="0.3">
      <c r="A270" s="2">
        <v>13</v>
      </c>
      <c r="B270" s="2" t="s">
        <v>149</v>
      </c>
      <c r="C270" s="2">
        <v>2.3003898471436299</v>
      </c>
      <c r="D270" s="2">
        <v>9.4461063677593299E-2</v>
      </c>
      <c r="E270" s="2">
        <v>4.6060147842113697</v>
      </c>
      <c r="F270" s="2">
        <v>0</v>
      </c>
      <c r="G270" s="2">
        <v>0</v>
      </c>
    </row>
    <row r="271" spans="1:7" x14ac:dyDescent="0.3">
      <c r="A271" s="2">
        <v>13</v>
      </c>
      <c r="B271" s="2" t="s">
        <v>150</v>
      </c>
      <c r="C271" s="2">
        <v>6.2591117396613596</v>
      </c>
      <c r="D271" s="2">
        <v>0.31097764195081601</v>
      </c>
      <c r="E271" s="2">
        <v>4.3310751667728402</v>
      </c>
      <c r="F271" s="2">
        <v>0</v>
      </c>
      <c r="G271" s="2">
        <v>0</v>
      </c>
    </row>
    <row r="272" spans="1:7" x14ac:dyDescent="0.3">
      <c r="A272" s="2">
        <v>13</v>
      </c>
      <c r="B272" s="2" t="s">
        <v>274</v>
      </c>
      <c r="C272" s="2">
        <v>0.82177902187211405</v>
      </c>
      <c r="D272" s="2">
        <v>4.2650109977959497E-2</v>
      </c>
      <c r="E272" s="2">
        <v>4.2681291354827504</v>
      </c>
      <c r="F272" s="2">
        <v>0</v>
      </c>
      <c r="G272" s="2">
        <v>0</v>
      </c>
    </row>
    <row r="273" spans="1:7" x14ac:dyDescent="0.3">
      <c r="A273" s="2">
        <v>13</v>
      </c>
      <c r="B273" s="2" t="s">
        <v>275</v>
      </c>
      <c r="C273" s="2">
        <v>1.53733075863364</v>
      </c>
      <c r="D273" s="2">
        <v>8.4108862627333594E-2</v>
      </c>
      <c r="E273" s="2">
        <v>4.1920259592617404</v>
      </c>
      <c r="F273" s="2">
        <v>0</v>
      </c>
      <c r="G273" s="2">
        <v>0</v>
      </c>
    </row>
    <row r="274" spans="1:7" x14ac:dyDescent="0.3">
      <c r="A274" s="2">
        <v>13</v>
      </c>
      <c r="B274" s="2" t="s">
        <v>89</v>
      </c>
      <c r="C274" s="2">
        <v>8.2963913422218596</v>
      </c>
      <c r="D274" s="2">
        <v>0.47131631764224502</v>
      </c>
      <c r="E274" s="2">
        <v>4.1377164124442798</v>
      </c>
      <c r="F274" s="2">
        <v>0</v>
      </c>
      <c r="G274" s="2">
        <v>0</v>
      </c>
    </row>
    <row r="275" spans="1:7" x14ac:dyDescent="0.3">
      <c r="A275" s="2">
        <v>13</v>
      </c>
      <c r="B275" s="2" t="s">
        <v>276</v>
      </c>
      <c r="C275" s="2">
        <v>1.5238014442475301</v>
      </c>
      <c r="D275" s="2">
        <v>0.103806295774843</v>
      </c>
      <c r="E275" s="2">
        <v>3.8757090778791601</v>
      </c>
      <c r="F275" s="2">
        <v>0</v>
      </c>
      <c r="G275" s="2">
        <v>0</v>
      </c>
    </row>
    <row r="276" spans="1:7" x14ac:dyDescent="0.3">
      <c r="A276" s="2">
        <v>13</v>
      </c>
      <c r="B276" s="2" t="s">
        <v>152</v>
      </c>
      <c r="C276" s="2">
        <v>5.9627175012037901</v>
      </c>
      <c r="D276" s="2">
        <v>0.47881007175062401</v>
      </c>
      <c r="E276" s="2">
        <v>3.6384445823156701</v>
      </c>
      <c r="F276" s="2">
        <v>0</v>
      </c>
      <c r="G276" s="2">
        <v>0</v>
      </c>
    </row>
    <row r="277" spans="1:7" x14ac:dyDescent="0.3">
      <c r="A277" s="2">
        <v>13</v>
      </c>
      <c r="B277" s="2" t="s">
        <v>106</v>
      </c>
      <c r="C277" s="2">
        <v>7.1926419589874202</v>
      </c>
      <c r="D277" s="2">
        <v>0.88707682460771298</v>
      </c>
      <c r="E277" s="2">
        <v>3.0193908317323301</v>
      </c>
      <c r="F277" s="2">
        <v>0</v>
      </c>
      <c r="G277" s="2">
        <v>0</v>
      </c>
    </row>
    <row r="278" spans="1:7" x14ac:dyDescent="0.3">
      <c r="A278" s="2">
        <v>13</v>
      </c>
      <c r="B278" s="2" t="s">
        <v>117</v>
      </c>
      <c r="C278" s="2">
        <v>11.625537781101301</v>
      </c>
      <c r="D278" s="2">
        <v>1.66418458770019</v>
      </c>
      <c r="E278" s="2">
        <v>2.8044100867841601</v>
      </c>
      <c r="F278" s="2">
        <v>0</v>
      </c>
      <c r="G278" s="2">
        <v>0</v>
      </c>
    </row>
    <row r="279" spans="1:7" x14ac:dyDescent="0.3">
      <c r="A279" s="2">
        <v>13</v>
      </c>
      <c r="B279" s="2" t="s">
        <v>85</v>
      </c>
      <c r="C279" s="2">
        <v>157.87826689404599</v>
      </c>
      <c r="D279" s="2">
        <v>15.2480497243446</v>
      </c>
      <c r="E279" s="2">
        <v>3.3721159531182998</v>
      </c>
      <c r="F279" s="7">
        <v>3.6994839800154398E-305</v>
      </c>
      <c r="G279" s="7">
        <v>1.35404813152545E-300</v>
      </c>
    </row>
    <row r="280" spans="1:7" x14ac:dyDescent="0.3">
      <c r="A280" s="2">
        <v>13</v>
      </c>
      <c r="B280" s="2" t="s">
        <v>277</v>
      </c>
      <c r="C280" s="2">
        <v>0.65923276666047903</v>
      </c>
      <c r="D280" s="2">
        <v>3.8191102386776102E-2</v>
      </c>
      <c r="E280" s="2">
        <v>4.1094794832675801</v>
      </c>
      <c r="F280" s="7">
        <v>8.2319725848039698E-283</v>
      </c>
      <c r="G280" s="7">
        <v>3.0129842857640997E-278</v>
      </c>
    </row>
    <row r="281" spans="1:7" x14ac:dyDescent="0.3">
      <c r="A281" s="2">
        <v>13</v>
      </c>
      <c r="B281" s="2" t="s">
        <v>278</v>
      </c>
      <c r="C281" s="2">
        <v>1.51303114942682</v>
      </c>
      <c r="D281" s="2">
        <v>0.12431896937009</v>
      </c>
      <c r="E281" s="2">
        <v>3.6053233354664398</v>
      </c>
      <c r="F281" s="7">
        <v>5.2882909967712497E-281</v>
      </c>
      <c r="G281" s="7">
        <v>1.9355673877282498E-276</v>
      </c>
    </row>
    <row r="282" spans="1:7" x14ac:dyDescent="0.3">
      <c r="A282" s="2">
        <v>13</v>
      </c>
      <c r="B282" s="2" t="s">
        <v>90</v>
      </c>
      <c r="C282" s="2">
        <v>15.698742676977499</v>
      </c>
      <c r="D282" s="2">
        <v>2.56172631587236</v>
      </c>
      <c r="E282" s="2">
        <v>2.6154607597931299</v>
      </c>
      <c r="F282" s="7">
        <v>8.4666814099522498E-274</v>
      </c>
      <c r="G282" s="7">
        <v>3.0988900628566201E-269</v>
      </c>
    </row>
    <row r="283" spans="1:7" x14ac:dyDescent="0.3">
      <c r="A283" s="2">
        <v>13</v>
      </c>
      <c r="B283" s="2" t="s">
        <v>80</v>
      </c>
      <c r="C283" s="2">
        <v>7.1062211925555001</v>
      </c>
      <c r="D283" s="2">
        <v>1.7454419627928399</v>
      </c>
      <c r="E283" s="2">
        <v>2.0254902085347899</v>
      </c>
      <c r="F283" s="7">
        <v>2.2599023460073599E-263</v>
      </c>
      <c r="G283" s="7">
        <v>8.2714685766215597E-259</v>
      </c>
    </row>
    <row r="284" spans="1:7" x14ac:dyDescent="0.3">
      <c r="A284" s="2">
        <v>14</v>
      </c>
      <c r="B284" s="2" t="s">
        <v>282</v>
      </c>
      <c r="C284" s="2">
        <v>2.3186073234394602</v>
      </c>
      <c r="D284" s="2">
        <v>5.9003988884842803E-3</v>
      </c>
      <c r="E284" s="2">
        <v>8.6182303030108702</v>
      </c>
      <c r="F284" s="2">
        <v>0</v>
      </c>
      <c r="G284" s="2">
        <v>0</v>
      </c>
    </row>
    <row r="285" spans="1:7" x14ac:dyDescent="0.3">
      <c r="A285" s="2">
        <v>14</v>
      </c>
      <c r="B285" s="2" t="s">
        <v>283</v>
      </c>
      <c r="C285" s="2">
        <v>6.8412949035147301</v>
      </c>
      <c r="D285" s="2">
        <v>3.48745239209396E-2</v>
      </c>
      <c r="E285" s="2">
        <v>7.6159520879505598</v>
      </c>
      <c r="F285" s="2">
        <v>0</v>
      </c>
      <c r="G285" s="2">
        <v>0</v>
      </c>
    </row>
    <row r="286" spans="1:7" x14ac:dyDescent="0.3">
      <c r="A286" s="2">
        <v>14</v>
      </c>
      <c r="B286" s="2" t="s">
        <v>284</v>
      </c>
      <c r="C286" s="2">
        <v>8.6174466206860902</v>
      </c>
      <c r="D286" s="2">
        <v>4.8322357300917898E-2</v>
      </c>
      <c r="E286" s="2">
        <v>7.4784258117508502</v>
      </c>
      <c r="F286" s="2">
        <v>0</v>
      </c>
      <c r="G286" s="2">
        <v>0</v>
      </c>
    </row>
    <row r="287" spans="1:7" x14ac:dyDescent="0.3">
      <c r="A287" s="2">
        <v>14</v>
      </c>
      <c r="B287" s="2" t="s">
        <v>285</v>
      </c>
      <c r="C287" s="2">
        <v>0.33127503185093499</v>
      </c>
      <c r="D287" s="2">
        <v>2.1025412237986301E-3</v>
      </c>
      <c r="E287" s="2">
        <v>7.2997515744035901</v>
      </c>
      <c r="F287" s="2">
        <v>0</v>
      </c>
      <c r="G287" s="2">
        <v>0</v>
      </c>
    </row>
    <row r="288" spans="1:7" x14ac:dyDescent="0.3">
      <c r="A288" s="2">
        <v>14</v>
      </c>
      <c r="B288" s="2" t="s">
        <v>286</v>
      </c>
      <c r="C288" s="2">
        <v>0.65728349934501895</v>
      </c>
      <c r="D288" s="2">
        <v>7.40539076329745E-3</v>
      </c>
      <c r="E288" s="2">
        <v>6.4717960925965796</v>
      </c>
      <c r="F288" s="2">
        <v>0</v>
      </c>
      <c r="G288" s="2">
        <v>0</v>
      </c>
    </row>
    <row r="289" spans="1:7" x14ac:dyDescent="0.3">
      <c r="A289" s="2">
        <v>14</v>
      </c>
      <c r="B289" s="2" t="s">
        <v>236</v>
      </c>
      <c r="C289" s="2">
        <v>3.1716376347212698</v>
      </c>
      <c r="D289" s="2">
        <v>3.5794255423283503E-2</v>
      </c>
      <c r="E289" s="2">
        <v>6.4693560700537498</v>
      </c>
      <c r="F289" s="2">
        <v>0</v>
      </c>
      <c r="G289" s="2">
        <v>0</v>
      </c>
    </row>
    <row r="290" spans="1:7" x14ac:dyDescent="0.3">
      <c r="A290" s="2">
        <v>14</v>
      </c>
      <c r="B290" s="2" t="s">
        <v>287</v>
      </c>
      <c r="C290" s="2">
        <v>0.58208678055073804</v>
      </c>
      <c r="D290" s="2">
        <v>8.2587863945062599E-3</v>
      </c>
      <c r="E290" s="2">
        <v>6.1391606462573103</v>
      </c>
      <c r="F290" s="2">
        <v>0</v>
      </c>
      <c r="G290" s="2">
        <v>0</v>
      </c>
    </row>
    <row r="291" spans="1:7" x14ac:dyDescent="0.3">
      <c r="A291" s="2">
        <v>14</v>
      </c>
      <c r="B291" s="2" t="s">
        <v>288</v>
      </c>
      <c r="C291" s="2">
        <v>0.355765142444115</v>
      </c>
      <c r="D291" s="2">
        <v>9.6320797132287504E-3</v>
      </c>
      <c r="E291" s="2">
        <v>5.2069340217003104</v>
      </c>
      <c r="F291" s="2">
        <v>0</v>
      </c>
      <c r="G291" s="2">
        <v>0</v>
      </c>
    </row>
    <row r="292" spans="1:7" x14ac:dyDescent="0.3">
      <c r="A292" s="2">
        <v>14</v>
      </c>
      <c r="B292" s="2" t="s">
        <v>289</v>
      </c>
      <c r="C292" s="2">
        <v>0.77718143917855398</v>
      </c>
      <c r="D292" s="2">
        <v>3.3598692287566699E-2</v>
      </c>
      <c r="E292" s="2">
        <v>4.5317744592537501</v>
      </c>
      <c r="F292" s="2">
        <v>0</v>
      </c>
      <c r="G292" s="2">
        <v>0</v>
      </c>
    </row>
    <row r="293" spans="1:7" x14ac:dyDescent="0.3">
      <c r="A293" s="2">
        <v>14</v>
      </c>
      <c r="B293" s="2" t="s">
        <v>290</v>
      </c>
      <c r="C293" s="2">
        <v>0.343161076916844</v>
      </c>
      <c r="D293" s="2">
        <v>1.65194566358698E-2</v>
      </c>
      <c r="E293" s="2">
        <v>4.3766477852853498</v>
      </c>
      <c r="F293" s="2">
        <v>0</v>
      </c>
      <c r="G293" s="2">
        <v>0</v>
      </c>
    </row>
    <row r="294" spans="1:7" x14ac:dyDescent="0.3">
      <c r="A294" s="2">
        <v>14</v>
      </c>
      <c r="B294" s="2" t="s">
        <v>291</v>
      </c>
      <c r="C294" s="2">
        <v>0.54118752748126597</v>
      </c>
      <c r="D294" s="2">
        <v>2.6971310063423699E-2</v>
      </c>
      <c r="E294" s="2">
        <v>4.3266310868543103</v>
      </c>
      <c r="F294" s="2">
        <v>0</v>
      </c>
      <c r="G294" s="2">
        <v>0</v>
      </c>
    </row>
    <row r="295" spans="1:7" x14ac:dyDescent="0.3">
      <c r="A295" s="2">
        <v>14</v>
      </c>
      <c r="B295" s="2" t="s">
        <v>292</v>
      </c>
      <c r="C295" s="2">
        <v>0.90078763341590196</v>
      </c>
      <c r="D295" s="2">
        <v>4.9728841777142201E-2</v>
      </c>
      <c r="E295" s="2">
        <v>4.1790322861504903</v>
      </c>
      <c r="F295" s="2">
        <v>0</v>
      </c>
      <c r="G295" s="2">
        <v>0</v>
      </c>
    </row>
    <row r="296" spans="1:7" x14ac:dyDescent="0.3">
      <c r="A296" s="2">
        <v>14</v>
      </c>
      <c r="B296" s="2" t="s">
        <v>293</v>
      </c>
      <c r="C296" s="2">
        <v>0.52635118050368701</v>
      </c>
      <c r="D296" s="2">
        <v>3.0218652989431001E-2</v>
      </c>
      <c r="E296" s="2">
        <v>4.1225144259067799</v>
      </c>
      <c r="F296" s="2">
        <v>0</v>
      </c>
      <c r="G296" s="2">
        <v>0</v>
      </c>
    </row>
    <row r="297" spans="1:7" x14ac:dyDescent="0.3">
      <c r="A297" s="2">
        <v>14</v>
      </c>
      <c r="B297" s="2" t="s">
        <v>294</v>
      </c>
      <c r="C297" s="2">
        <v>1.9547324797936501</v>
      </c>
      <c r="D297" s="2">
        <v>0.12295042600012</v>
      </c>
      <c r="E297" s="2">
        <v>3.9908225383835698</v>
      </c>
      <c r="F297" s="2">
        <v>0</v>
      </c>
      <c r="G297" s="2">
        <v>0</v>
      </c>
    </row>
    <row r="298" spans="1:7" x14ac:dyDescent="0.3">
      <c r="A298" s="2">
        <v>14</v>
      </c>
      <c r="B298" s="2" t="s">
        <v>295</v>
      </c>
      <c r="C298" s="2">
        <v>0.53542457329484205</v>
      </c>
      <c r="D298" s="2">
        <v>3.4394448971740203E-2</v>
      </c>
      <c r="E298" s="2">
        <v>3.9604357052052599</v>
      </c>
      <c r="F298" s="2">
        <v>0</v>
      </c>
      <c r="G298" s="2">
        <v>0</v>
      </c>
    </row>
    <row r="299" spans="1:7" x14ac:dyDescent="0.3">
      <c r="A299" s="2">
        <v>14</v>
      </c>
      <c r="B299" s="2" t="s">
        <v>296</v>
      </c>
      <c r="C299" s="2">
        <v>1.3672928919538501</v>
      </c>
      <c r="D299" s="2">
        <v>0.1051066653433</v>
      </c>
      <c r="E299" s="2">
        <v>3.7013962542497598</v>
      </c>
      <c r="F299" s="2">
        <v>0</v>
      </c>
      <c r="G299" s="2">
        <v>0</v>
      </c>
    </row>
    <row r="300" spans="1:7" x14ac:dyDescent="0.3">
      <c r="A300" s="2">
        <v>14</v>
      </c>
      <c r="B300" s="2" t="s">
        <v>297</v>
      </c>
      <c r="C300" s="2">
        <v>0.79517525223665897</v>
      </c>
      <c r="D300" s="2">
        <v>6.5338675418364994E-2</v>
      </c>
      <c r="E300" s="2">
        <v>3.6052637443886399</v>
      </c>
      <c r="F300" s="2">
        <v>0</v>
      </c>
      <c r="G300" s="2">
        <v>0</v>
      </c>
    </row>
    <row r="301" spans="1:7" x14ac:dyDescent="0.3">
      <c r="A301" s="2">
        <v>14</v>
      </c>
      <c r="B301" s="2" t="s">
        <v>198</v>
      </c>
      <c r="C301" s="2">
        <v>0.81217752685521405</v>
      </c>
      <c r="D301" s="2">
        <v>7.0912211777891906E-2</v>
      </c>
      <c r="E301" s="2">
        <v>3.5176891079021</v>
      </c>
      <c r="F301" s="2">
        <v>0</v>
      </c>
      <c r="G301" s="2">
        <v>0</v>
      </c>
    </row>
    <row r="302" spans="1:7" x14ac:dyDescent="0.3">
      <c r="A302" s="2">
        <v>14</v>
      </c>
      <c r="B302" s="2" t="s">
        <v>298</v>
      </c>
      <c r="C302" s="2">
        <v>0.75744284196735501</v>
      </c>
      <c r="D302" s="2">
        <v>7.3614912470847199E-2</v>
      </c>
      <c r="E302" s="2">
        <v>3.3630670706912902</v>
      </c>
      <c r="F302" s="2">
        <v>0</v>
      </c>
      <c r="G302" s="2">
        <v>0</v>
      </c>
    </row>
    <row r="303" spans="1:7" x14ac:dyDescent="0.3">
      <c r="A303" s="2">
        <v>14</v>
      </c>
      <c r="B303" s="2" t="s">
        <v>279</v>
      </c>
      <c r="C303" s="2">
        <v>2.2147949065541499</v>
      </c>
      <c r="D303" s="2">
        <v>0.242039215873946</v>
      </c>
      <c r="E303" s="2">
        <v>3.1938603881097798</v>
      </c>
      <c r="F303" s="7">
        <v>1.73686249750158E-303</v>
      </c>
      <c r="G303" s="7">
        <v>6.3570904271055302E-299</v>
      </c>
    </row>
    <row r="304" spans="1:7" x14ac:dyDescent="0.3">
      <c r="A304" s="2">
        <v>15</v>
      </c>
      <c r="B304" s="2" t="s">
        <v>299</v>
      </c>
      <c r="C304" s="2">
        <v>0.31944360683078998</v>
      </c>
      <c r="D304" s="7">
        <v>4.4988822392110198E-5</v>
      </c>
      <c r="E304" s="2">
        <v>12.793707042111301</v>
      </c>
      <c r="F304" s="2">
        <v>0</v>
      </c>
      <c r="G304" s="2">
        <v>0</v>
      </c>
    </row>
    <row r="305" spans="1:7" x14ac:dyDescent="0.3">
      <c r="A305" s="2">
        <v>15</v>
      </c>
      <c r="B305" s="2" t="s">
        <v>300</v>
      </c>
      <c r="C305" s="2">
        <v>5.8815918211269098</v>
      </c>
      <c r="D305" s="2">
        <v>1.05686564985176E-3</v>
      </c>
      <c r="E305" s="2">
        <v>12.4421989591184</v>
      </c>
      <c r="F305" s="2">
        <v>0</v>
      </c>
      <c r="G305" s="2">
        <v>0</v>
      </c>
    </row>
    <row r="306" spans="1:7" x14ac:dyDescent="0.3">
      <c r="A306" s="2">
        <v>15</v>
      </c>
      <c r="B306" s="2" t="s">
        <v>301</v>
      </c>
      <c r="C306" s="2">
        <v>0.64620806777244599</v>
      </c>
      <c r="D306" s="2">
        <v>1.21556440312036E-4</v>
      </c>
      <c r="E306" s="2">
        <v>12.3761567147597</v>
      </c>
      <c r="F306" s="2">
        <v>0</v>
      </c>
      <c r="G306" s="2">
        <v>0</v>
      </c>
    </row>
    <row r="307" spans="1:7" x14ac:dyDescent="0.3">
      <c r="A307" s="2">
        <v>15</v>
      </c>
      <c r="B307" s="2" t="s">
        <v>302</v>
      </c>
      <c r="C307" s="2">
        <v>5.5573241285009596</v>
      </c>
      <c r="D307" s="2">
        <v>1.1687056570294199E-3</v>
      </c>
      <c r="E307" s="2">
        <v>12.215263044585299</v>
      </c>
      <c r="F307" s="2">
        <v>0</v>
      </c>
      <c r="G307" s="2">
        <v>0</v>
      </c>
    </row>
    <row r="308" spans="1:7" x14ac:dyDescent="0.3">
      <c r="A308" s="2">
        <v>15</v>
      </c>
      <c r="B308" s="2" t="s">
        <v>303</v>
      </c>
      <c r="C308" s="2">
        <v>0.37471124536257999</v>
      </c>
      <c r="D308" s="7">
        <v>9.1708901445270599E-5</v>
      </c>
      <c r="E308" s="2">
        <v>11.996429882797299</v>
      </c>
      <c r="F308" s="2">
        <v>0</v>
      </c>
      <c r="G308" s="2">
        <v>0</v>
      </c>
    </row>
    <row r="309" spans="1:7" x14ac:dyDescent="0.3">
      <c r="A309" s="2">
        <v>15</v>
      </c>
      <c r="B309" s="2" t="s">
        <v>304</v>
      </c>
      <c r="C309" s="2">
        <v>0.80725647957997604</v>
      </c>
      <c r="D309" s="2">
        <v>2.28165746993143E-4</v>
      </c>
      <c r="E309" s="2">
        <v>11.788729174916501</v>
      </c>
      <c r="F309" s="2">
        <v>0</v>
      </c>
      <c r="G309" s="2">
        <v>0</v>
      </c>
    </row>
    <row r="310" spans="1:7" x14ac:dyDescent="0.3">
      <c r="A310" s="2">
        <v>15</v>
      </c>
      <c r="B310" s="2" t="s">
        <v>305</v>
      </c>
      <c r="C310" s="2">
        <v>1.0584760754245599</v>
      </c>
      <c r="D310" s="2">
        <v>2.9997778208767901E-4</v>
      </c>
      <c r="E310" s="2">
        <v>11.784845389053199</v>
      </c>
      <c r="F310" s="2">
        <v>0</v>
      </c>
      <c r="G310" s="2">
        <v>0</v>
      </c>
    </row>
    <row r="311" spans="1:7" x14ac:dyDescent="0.3">
      <c r="A311" s="2">
        <v>15</v>
      </c>
      <c r="B311" s="2" t="s">
        <v>306</v>
      </c>
      <c r="C311" s="2">
        <v>0.376142273574956</v>
      </c>
      <c r="D311" s="2">
        <v>1.12764747868159E-4</v>
      </c>
      <c r="E311" s="2">
        <v>11.7037466127976</v>
      </c>
      <c r="F311" s="2">
        <v>0</v>
      </c>
      <c r="G311" s="2">
        <v>0</v>
      </c>
    </row>
    <row r="312" spans="1:7" x14ac:dyDescent="0.3">
      <c r="A312" s="2">
        <v>15</v>
      </c>
      <c r="B312" s="2" t="s">
        <v>307</v>
      </c>
      <c r="C312" s="2">
        <v>0.397430679002445</v>
      </c>
      <c r="D312" s="2">
        <v>1.4276447396793099E-4</v>
      </c>
      <c r="E312" s="2">
        <v>11.442850509465201</v>
      </c>
      <c r="F312" s="2">
        <v>0</v>
      </c>
      <c r="G312" s="2">
        <v>0</v>
      </c>
    </row>
    <row r="313" spans="1:7" x14ac:dyDescent="0.3">
      <c r="A313" s="2">
        <v>15</v>
      </c>
      <c r="B313" s="2" t="s">
        <v>308</v>
      </c>
      <c r="C313" s="2">
        <v>4.0674888386043602</v>
      </c>
      <c r="D313" s="2">
        <v>1.5342259824432101E-3</v>
      </c>
      <c r="E313" s="2">
        <v>11.3724116727695</v>
      </c>
      <c r="F313" s="2">
        <v>0</v>
      </c>
      <c r="G313" s="2">
        <v>0</v>
      </c>
    </row>
    <row r="314" spans="1:7" x14ac:dyDescent="0.3">
      <c r="A314" s="2">
        <v>15</v>
      </c>
      <c r="B314" s="2" t="s">
        <v>309</v>
      </c>
      <c r="C314" s="2">
        <v>1.02690370392418</v>
      </c>
      <c r="D314" s="2">
        <v>4.6317165986525902E-4</v>
      </c>
      <c r="E314" s="2">
        <v>11.1144662996871</v>
      </c>
      <c r="F314" s="2">
        <v>0</v>
      </c>
      <c r="G314" s="2">
        <v>0</v>
      </c>
    </row>
    <row r="315" spans="1:7" x14ac:dyDescent="0.3">
      <c r="A315" s="2">
        <v>15</v>
      </c>
      <c r="B315" s="2" t="s">
        <v>310</v>
      </c>
      <c r="C315" s="2">
        <v>1.74737226598577</v>
      </c>
      <c r="D315" s="2">
        <v>8.4252173371779002E-4</v>
      </c>
      <c r="E315" s="2">
        <v>11.018185474505399</v>
      </c>
      <c r="F315" s="2">
        <v>0</v>
      </c>
      <c r="G315" s="2">
        <v>0</v>
      </c>
    </row>
    <row r="316" spans="1:7" x14ac:dyDescent="0.3">
      <c r="A316" s="2">
        <v>15</v>
      </c>
      <c r="B316" s="2" t="s">
        <v>311</v>
      </c>
      <c r="C316" s="2">
        <v>0.613305328926809</v>
      </c>
      <c r="D316" s="2">
        <v>3.1259569716228898E-4</v>
      </c>
      <c r="E316" s="2">
        <v>10.938091851105501</v>
      </c>
      <c r="F316" s="2">
        <v>0</v>
      </c>
      <c r="G316" s="2">
        <v>0</v>
      </c>
    </row>
    <row r="317" spans="1:7" x14ac:dyDescent="0.3">
      <c r="A317" s="2">
        <v>15</v>
      </c>
      <c r="B317" s="2" t="s">
        <v>312</v>
      </c>
      <c r="C317" s="2">
        <v>11.172462661434899</v>
      </c>
      <c r="D317" s="2">
        <v>5.9154253133601202E-3</v>
      </c>
      <c r="E317" s="2">
        <v>10.883177702105799</v>
      </c>
      <c r="F317" s="2">
        <v>0</v>
      </c>
      <c r="G317" s="2">
        <v>0</v>
      </c>
    </row>
    <row r="318" spans="1:7" x14ac:dyDescent="0.3">
      <c r="A318" s="2">
        <v>15</v>
      </c>
      <c r="B318" s="2" t="s">
        <v>313</v>
      </c>
      <c r="C318" s="2">
        <v>0.588426956627496</v>
      </c>
      <c r="D318" s="2">
        <v>3.2900230341842998E-4</v>
      </c>
      <c r="E318" s="2">
        <v>10.8045499399368</v>
      </c>
      <c r="F318" s="2">
        <v>0</v>
      </c>
      <c r="G318" s="2">
        <v>0</v>
      </c>
    </row>
    <row r="319" spans="1:7" x14ac:dyDescent="0.3">
      <c r="A319" s="2">
        <v>15</v>
      </c>
      <c r="B319" s="2" t="s">
        <v>314</v>
      </c>
      <c r="C319" s="2">
        <v>0.97367950442677698</v>
      </c>
      <c r="D319" s="2">
        <v>5.8743226174707002E-4</v>
      </c>
      <c r="E319" s="2">
        <v>10.694808758182599</v>
      </c>
      <c r="F319" s="2">
        <v>0</v>
      </c>
      <c r="G319" s="2">
        <v>0</v>
      </c>
    </row>
    <row r="320" spans="1:7" x14ac:dyDescent="0.3">
      <c r="A320" s="2">
        <v>15</v>
      </c>
      <c r="B320" s="2" t="s">
        <v>315</v>
      </c>
      <c r="C320" s="2">
        <v>0.65519237146600595</v>
      </c>
      <c r="D320" s="2">
        <v>5.4684710702195601E-4</v>
      </c>
      <c r="E320" s="2">
        <v>10.226565317854799</v>
      </c>
      <c r="F320" s="2">
        <v>0</v>
      </c>
      <c r="G320" s="2">
        <v>0</v>
      </c>
    </row>
    <row r="321" spans="1:7" x14ac:dyDescent="0.3">
      <c r="A321" s="2">
        <v>15</v>
      </c>
      <c r="B321" s="2" t="s">
        <v>316</v>
      </c>
      <c r="C321" s="2">
        <v>1.1541423296071101</v>
      </c>
      <c r="D321" s="2">
        <v>1.0123483411578801E-3</v>
      </c>
      <c r="E321" s="2">
        <v>10.1548996381826</v>
      </c>
      <c r="F321" s="2">
        <v>0</v>
      </c>
      <c r="G321" s="2">
        <v>0</v>
      </c>
    </row>
    <row r="322" spans="1:7" x14ac:dyDescent="0.3">
      <c r="A322" s="2">
        <v>15</v>
      </c>
      <c r="B322" s="2" t="s">
        <v>317</v>
      </c>
      <c r="C322" s="2">
        <v>0.493727446352697</v>
      </c>
      <c r="D322" s="2">
        <v>4.58430683307236E-4</v>
      </c>
      <c r="E322" s="2">
        <v>10.0727955229061</v>
      </c>
      <c r="F322" s="2">
        <v>0</v>
      </c>
      <c r="G322" s="2">
        <v>0</v>
      </c>
    </row>
    <row r="323" spans="1:7" x14ac:dyDescent="0.3">
      <c r="A323" s="2">
        <v>15</v>
      </c>
      <c r="B323" s="2" t="s">
        <v>318</v>
      </c>
      <c r="C323" s="2">
        <v>0.47946771352084999</v>
      </c>
      <c r="D323" s="2">
        <v>4.53285793534269E-4</v>
      </c>
      <c r="E323" s="2">
        <v>10.046797008416499</v>
      </c>
      <c r="F323" s="2">
        <v>0</v>
      </c>
      <c r="G323" s="2">
        <v>0</v>
      </c>
    </row>
    <row r="324" spans="1:7" x14ac:dyDescent="0.3">
      <c r="A324" s="2">
        <v>16</v>
      </c>
      <c r="B324" s="2" t="s">
        <v>319</v>
      </c>
      <c r="C324" s="2">
        <v>1.9407318541519201</v>
      </c>
      <c r="D324" s="2">
        <v>1.0833007863741799E-3</v>
      </c>
      <c r="E324" s="2">
        <v>10.8069512096986</v>
      </c>
      <c r="F324" s="2">
        <v>0</v>
      </c>
      <c r="G324" s="2">
        <v>0</v>
      </c>
    </row>
    <row r="325" spans="1:7" x14ac:dyDescent="0.3">
      <c r="A325" s="2">
        <v>16</v>
      </c>
      <c r="B325" s="2" t="s">
        <v>320</v>
      </c>
      <c r="C325" s="2">
        <v>505.65020701830002</v>
      </c>
      <c r="D325" s="2">
        <v>0.39943092924051099</v>
      </c>
      <c r="E325" s="2">
        <v>10.305977953666501</v>
      </c>
      <c r="F325" s="2">
        <v>0</v>
      </c>
      <c r="G325" s="2">
        <v>0</v>
      </c>
    </row>
    <row r="326" spans="1:7" x14ac:dyDescent="0.3">
      <c r="A326" s="2">
        <v>16</v>
      </c>
      <c r="B326" s="2" t="s">
        <v>321</v>
      </c>
      <c r="C326" s="2">
        <v>2.9971444468100299</v>
      </c>
      <c r="D326" s="2">
        <v>3.0341910523996301E-3</v>
      </c>
      <c r="E326" s="2">
        <v>9.9480609706973997</v>
      </c>
      <c r="F326" s="2">
        <v>0</v>
      </c>
      <c r="G326" s="2">
        <v>0</v>
      </c>
    </row>
    <row r="327" spans="1:7" x14ac:dyDescent="0.3">
      <c r="A327" s="2">
        <v>16</v>
      </c>
      <c r="B327" s="2" t="s">
        <v>322</v>
      </c>
      <c r="C327" s="2">
        <v>346.947735781961</v>
      </c>
      <c r="D327" s="2">
        <v>0.37005813881407201</v>
      </c>
      <c r="E327" s="2">
        <v>9.8727506898167707</v>
      </c>
      <c r="F327" s="2">
        <v>0</v>
      </c>
      <c r="G327" s="2">
        <v>0</v>
      </c>
    </row>
    <row r="328" spans="1:7" x14ac:dyDescent="0.3">
      <c r="A328" s="2">
        <v>16</v>
      </c>
      <c r="B328" s="2" t="s">
        <v>323</v>
      </c>
      <c r="C328" s="2">
        <v>716.14200259473205</v>
      </c>
      <c r="D328" s="2">
        <v>0.599706125395011</v>
      </c>
      <c r="E328" s="2">
        <v>10.2217742615357</v>
      </c>
      <c r="F328" s="7">
        <v>6.7637116565416196E-210</v>
      </c>
      <c r="G328" s="7">
        <v>2.4755861034107999E-205</v>
      </c>
    </row>
    <row r="329" spans="1:7" x14ac:dyDescent="0.3">
      <c r="A329" s="2">
        <v>16</v>
      </c>
      <c r="B329" s="2" t="s">
        <v>324</v>
      </c>
      <c r="C329" s="2">
        <v>1.0373738413137299</v>
      </c>
      <c r="D329" s="2">
        <v>0.118494312923179</v>
      </c>
      <c r="E329" s="2">
        <v>3.1300461714504202</v>
      </c>
      <c r="F329" s="7">
        <v>4.1382095437247902E-41</v>
      </c>
      <c r="G329" s="7">
        <v>1.51462607509871E-36</v>
      </c>
    </row>
    <row r="330" spans="1:7" x14ac:dyDescent="0.3">
      <c r="A330" s="2">
        <v>16</v>
      </c>
      <c r="B330" s="2" t="s">
        <v>88</v>
      </c>
      <c r="C330" s="2">
        <v>11.3199387128808</v>
      </c>
      <c r="D330" s="2">
        <v>3.4015176750831402</v>
      </c>
      <c r="E330" s="2">
        <v>1.73461565649269</v>
      </c>
      <c r="F330" s="7">
        <v>1.21160736482667E-20</v>
      </c>
      <c r="G330" s="7">
        <v>4.4346041160021099E-16</v>
      </c>
    </row>
    <row r="331" spans="1:7" x14ac:dyDescent="0.3">
      <c r="A331" s="2">
        <v>16</v>
      </c>
      <c r="B331" s="2" t="s">
        <v>325</v>
      </c>
      <c r="C331" s="2">
        <v>3.5999976034610799</v>
      </c>
      <c r="D331" s="2">
        <v>0.45834306771653599</v>
      </c>
      <c r="E331" s="2">
        <v>2.9734961876530202</v>
      </c>
      <c r="F331" s="7">
        <v>1.7867388613604999E-20</v>
      </c>
      <c r="G331" s="7">
        <v>6.5396429064655799E-16</v>
      </c>
    </row>
    <row r="332" spans="1:7" x14ac:dyDescent="0.3">
      <c r="A332" s="2">
        <v>16</v>
      </c>
      <c r="B332" s="2" t="s">
        <v>85</v>
      </c>
      <c r="C332" s="2">
        <v>43.440706956802799</v>
      </c>
      <c r="D332" s="2">
        <v>16.041033684157998</v>
      </c>
      <c r="E332" s="2">
        <v>1.43728046979127</v>
      </c>
      <c r="F332" s="7">
        <v>1.86978539949816E-19</v>
      </c>
      <c r="G332" s="7">
        <v>6.8436015407032197E-15</v>
      </c>
    </row>
    <row r="333" spans="1:7" x14ac:dyDescent="0.3">
      <c r="A333" s="2">
        <v>16</v>
      </c>
      <c r="B333" s="2" t="s">
        <v>109</v>
      </c>
      <c r="C333" s="2">
        <v>3.4315122155628699</v>
      </c>
      <c r="D333" s="2">
        <v>1.2152207274611899</v>
      </c>
      <c r="E333" s="2">
        <v>1.4976261078756099</v>
      </c>
      <c r="F333" s="7">
        <v>9.0828663208608694E-19</v>
      </c>
      <c r="G333" s="7">
        <v>3.3244199020982899E-14</v>
      </c>
    </row>
    <row r="334" spans="1:7" x14ac:dyDescent="0.3">
      <c r="A334" s="2">
        <v>16</v>
      </c>
      <c r="B334" s="2" t="s">
        <v>91</v>
      </c>
      <c r="C334" s="2">
        <v>8.5186963815272705</v>
      </c>
      <c r="D334" s="2">
        <v>3.5460999183968398</v>
      </c>
      <c r="E334" s="2">
        <v>1.26439948371653</v>
      </c>
      <c r="F334" s="7">
        <v>6.5243091831851397E-18</v>
      </c>
      <c r="G334" s="7">
        <v>2.3879624041375901E-13</v>
      </c>
    </row>
    <row r="335" spans="1:7" x14ac:dyDescent="0.3">
      <c r="A335" s="2">
        <v>16</v>
      </c>
      <c r="B335" s="2" t="s">
        <v>102</v>
      </c>
      <c r="C335" s="2">
        <v>47.867535315608201</v>
      </c>
      <c r="D335" s="2">
        <v>19.242752854109099</v>
      </c>
      <c r="E335" s="2">
        <v>1.31473231928773</v>
      </c>
      <c r="F335" s="7">
        <v>1.20678636024787E-17</v>
      </c>
      <c r="G335" s="7">
        <v>4.4169587571432202E-13</v>
      </c>
    </row>
    <row r="336" spans="1:7" x14ac:dyDescent="0.3">
      <c r="A336" s="2">
        <v>16</v>
      </c>
      <c r="B336" s="2" t="s">
        <v>106</v>
      </c>
      <c r="C336" s="2">
        <v>3.1771090831782498</v>
      </c>
      <c r="D336" s="2">
        <v>0.92018496683328899</v>
      </c>
      <c r="E336" s="2">
        <v>1.7877188322633799</v>
      </c>
      <c r="F336" s="7">
        <v>5.07762072005662E-17</v>
      </c>
      <c r="G336" s="7">
        <v>1.8584599597479201E-12</v>
      </c>
    </row>
    <row r="337" spans="1:7" x14ac:dyDescent="0.3">
      <c r="A337" s="2">
        <v>16</v>
      </c>
      <c r="B337" s="2" t="s">
        <v>221</v>
      </c>
      <c r="C337" s="2">
        <v>6.805859018864</v>
      </c>
      <c r="D337" s="2">
        <v>2.27496411525722</v>
      </c>
      <c r="E337" s="2">
        <v>1.58093347789572</v>
      </c>
      <c r="F337" s="7">
        <v>3.8726223457249902E-16</v>
      </c>
      <c r="G337" s="7">
        <v>1.4174185047588E-11</v>
      </c>
    </row>
    <row r="338" spans="1:7" x14ac:dyDescent="0.3">
      <c r="A338" s="2">
        <v>16</v>
      </c>
      <c r="B338" s="2" t="s">
        <v>99</v>
      </c>
      <c r="C338" s="2">
        <v>9.0187994760478993</v>
      </c>
      <c r="D338" s="2">
        <v>3.0717996275400199</v>
      </c>
      <c r="E338" s="2">
        <v>1.55385129146251</v>
      </c>
      <c r="F338" s="7">
        <v>4.7014910247482599E-16</v>
      </c>
      <c r="G338" s="7">
        <v>1.7207927299681099E-11</v>
      </c>
    </row>
    <row r="339" spans="1:7" x14ac:dyDescent="0.3">
      <c r="A339" s="2">
        <v>16</v>
      </c>
      <c r="B339" s="2" t="s">
        <v>326</v>
      </c>
      <c r="C339" s="2">
        <v>10.633606704496399</v>
      </c>
      <c r="D339" s="2">
        <v>4.8772167072014696</v>
      </c>
      <c r="E339" s="2">
        <v>1.1245010313378501</v>
      </c>
      <c r="F339" s="7">
        <v>5.0216615937251502E-16</v>
      </c>
      <c r="G339" s="7">
        <v>1.8379783599193399E-11</v>
      </c>
    </row>
    <row r="340" spans="1:7" x14ac:dyDescent="0.3">
      <c r="A340" s="2">
        <v>16</v>
      </c>
      <c r="B340" s="2" t="s">
        <v>139</v>
      </c>
      <c r="C340" s="2">
        <v>6.3494367629405497</v>
      </c>
      <c r="D340" s="2">
        <v>1.58138441657439</v>
      </c>
      <c r="E340" s="2">
        <v>2.0054405078703099</v>
      </c>
      <c r="F340" s="7">
        <v>9.9554988364762597E-16</v>
      </c>
      <c r="G340" s="7">
        <v>3.6438121291386798E-11</v>
      </c>
    </row>
    <row r="341" spans="1:7" x14ac:dyDescent="0.3">
      <c r="A341" s="2">
        <v>16</v>
      </c>
      <c r="B341" s="2" t="s">
        <v>137</v>
      </c>
      <c r="C341" s="2">
        <v>1.00565565337788</v>
      </c>
      <c r="D341" s="2">
        <v>0.246280907970688</v>
      </c>
      <c r="E341" s="2">
        <v>2.0297596987770299</v>
      </c>
      <c r="F341" s="7">
        <v>7.4773915993819302E-15</v>
      </c>
      <c r="G341" s="7">
        <v>2.7368000992897799E-10</v>
      </c>
    </row>
    <row r="342" spans="1:7" x14ac:dyDescent="0.3">
      <c r="A342" s="2">
        <v>16</v>
      </c>
      <c r="B342" s="2" t="s">
        <v>327</v>
      </c>
      <c r="C342" s="2">
        <v>2.51323493624415</v>
      </c>
      <c r="D342" s="2">
        <v>0.39893162138395499</v>
      </c>
      <c r="E342" s="2">
        <v>2.6553321515630302</v>
      </c>
      <c r="F342" s="7">
        <v>4.6615442504292998E-14</v>
      </c>
      <c r="G342" s="7">
        <v>1.70617181109963E-9</v>
      </c>
    </row>
    <row r="343" spans="1:7" x14ac:dyDescent="0.3">
      <c r="A343" s="2">
        <v>16</v>
      </c>
      <c r="B343" s="2" t="s">
        <v>90</v>
      </c>
      <c r="C343" s="2">
        <v>6.2693422904060201</v>
      </c>
      <c r="D343" s="2">
        <v>2.6326897982073598</v>
      </c>
      <c r="E343" s="2">
        <v>1.2517765564138099</v>
      </c>
      <c r="F343" s="7">
        <v>1.6357829138369201E-13</v>
      </c>
      <c r="G343" s="7">
        <v>5.9871290429345101E-9</v>
      </c>
    </row>
    <row r="344" spans="1:7" x14ac:dyDescent="0.3">
      <c r="A344" s="2">
        <v>17</v>
      </c>
      <c r="B344" s="2" t="s">
        <v>329</v>
      </c>
      <c r="C344" s="2">
        <v>5.5651509550866303</v>
      </c>
      <c r="D344" s="2">
        <v>1.9905296696817899E-4</v>
      </c>
      <c r="E344" s="2">
        <v>14.7709808252798</v>
      </c>
      <c r="F344" s="2">
        <v>0</v>
      </c>
      <c r="G344" s="2">
        <v>0</v>
      </c>
    </row>
    <row r="345" spans="1:7" x14ac:dyDescent="0.3">
      <c r="A345" s="2">
        <v>17</v>
      </c>
      <c r="B345" s="2" t="s">
        <v>330</v>
      </c>
      <c r="C345" s="2">
        <v>7.2063641907231304</v>
      </c>
      <c r="D345" s="2">
        <v>3.7552727228677398E-4</v>
      </c>
      <c r="E345" s="2">
        <v>14.2280662573691</v>
      </c>
      <c r="F345" s="2">
        <v>0</v>
      </c>
      <c r="G345" s="2">
        <v>0</v>
      </c>
    </row>
    <row r="346" spans="1:7" x14ac:dyDescent="0.3">
      <c r="A346" s="2">
        <v>17</v>
      </c>
      <c r="B346" s="2" t="s">
        <v>331</v>
      </c>
      <c r="C346" s="2">
        <v>93.340016279210303</v>
      </c>
      <c r="D346" s="2">
        <v>5.3378897206866503E-3</v>
      </c>
      <c r="E346" s="2">
        <v>14.0939385983581</v>
      </c>
      <c r="F346" s="2">
        <v>0</v>
      </c>
      <c r="G346" s="2">
        <v>0</v>
      </c>
    </row>
    <row r="347" spans="1:7" x14ac:dyDescent="0.3">
      <c r="A347" s="2">
        <v>17</v>
      </c>
      <c r="B347" s="2" t="s">
        <v>332</v>
      </c>
      <c r="C347" s="2">
        <v>12.7132897125122</v>
      </c>
      <c r="D347" s="2">
        <v>1.5655534418578601E-3</v>
      </c>
      <c r="E347" s="2">
        <v>12.987377015157</v>
      </c>
      <c r="F347" s="2">
        <v>0</v>
      </c>
      <c r="G347" s="2">
        <v>0</v>
      </c>
    </row>
    <row r="348" spans="1:7" x14ac:dyDescent="0.3">
      <c r="A348" s="2">
        <v>17</v>
      </c>
      <c r="B348" s="2" t="s">
        <v>333</v>
      </c>
      <c r="C348" s="2">
        <v>21.9906845633584</v>
      </c>
      <c r="D348" s="2">
        <v>2.75830904814283E-3</v>
      </c>
      <c r="E348" s="2">
        <v>12.9608207858768</v>
      </c>
      <c r="F348" s="2">
        <v>0</v>
      </c>
      <c r="G348" s="2">
        <v>0</v>
      </c>
    </row>
    <row r="349" spans="1:7" x14ac:dyDescent="0.3">
      <c r="A349" s="2">
        <v>17</v>
      </c>
      <c r="B349" s="2" t="s">
        <v>334</v>
      </c>
      <c r="C349" s="2">
        <v>2.6230319807653899</v>
      </c>
      <c r="D349" s="2">
        <v>3.6681287716945198E-4</v>
      </c>
      <c r="E349" s="2">
        <v>12.803903490583901</v>
      </c>
      <c r="F349" s="2">
        <v>0</v>
      </c>
      <c r="G349" s="2">
        <v>0</v>
      </c>
    </row>
    <row r="350" spans="1:7" x14ac:dyDescent="0.3">
      <c r="A350" s="2">
        <v>17</v>
      </c>
      <c r="B350" s="2" t="s">
        <v>335</v>
      </c>
      <c r="C350" s="2">
        <v>21.6434712220343</v>
      </c>
      <c r="D350" s="2">
        <v>4.6758595469514799E-3</v>
      </c>
      <c r="E350" s="2">
        <v>12.1764126845326</v>
      </c>
      <c r="F350" s="2">
        <v>0</v>
      </c>
      <c r="G350" s="2">
        <v>0</v>
      </c>
    </row>
    <row r="351" spans="1:7" x14ac:dyDescent="0.3">
      <c r="A351" s="2">
        <v>17</v>
      </c>
      <c r="B351" s="2" t="s">
        <v>336</v>
      </c>
      <c r="C351" s="2">
        <v>5.1691158023202304</v>
      </c>
      <c r="D351" s="2">
        <v>1.17271663701553E-3</v>
      </c>
      <c r="E351" s="2">
        <v>12.105847349887</v>
      </c>
      <c r="F351" s="2">
        <v>0</v>
      </c>
      <c r="G351" s="2">
        <v>0</v>
      </c>
    </row>
    <row r="352" spans="1:7" x14ac:dyDescent="0.3">
      <c r="A352" s="2">
        <v>17</v>
      </c>
      <c r="B352" s="2" t="s">
        <v>337</v>
      </c>
      <c r="C352" s="2">
        <v>7.3839861386476198</v>
      </c>
      <c r="D352" s="2">
        <v>1.85932613714865E-3</v>
      </c>
      <c r="E352" s="2">
        <v>11.9554042794288</v>
      </c>
      <c r="F352" s="2">
        <v>0</v>
      </c>
      <c r="G352" s="2">
        <v>0</v>
      </c>
    </row>
    <row r="353" spans="1:7" x14ac:dyDescent="0.3">
      <c r="A353" s="2">
        <v>17</v>
      </c>
      <c r="B353" s="2" t="s">
        <v>338</v>
      </c>
      <c r="C353" s="2">
        <v>16.522452607446802</v>
      </c>
      <c r="D353" s="2">
        <v>4.3865172270494803E-3</v>
      </c>
      <c r="E353" s="2">
        <v>11.879064302703499</v>
      </c>
      <c r="F353" s="2">
        <v>0</v>
      </c>
      <c r="G353" s="2">
        <v>0</v>
      </c>
    </row>
    <row r="354" spans="1:7" x14ac:dyDescent="0.3">
      <c r="A354" s="2">
        <v>17</v>
      </c>
      <c r="B354" s="2" t="s">
        <v>339</v>
      </c>
      <c r="C354" s="2">
        <v>5.7433509895309696</v>
      </c>
      <c r="D354" s="2">
        <v>1.9769543579924299E-3</v>
      </c>
      <c r="E354" s="2">
        <v>11.5043974516223</v>
      </c>
      <c r="F354" s="2">
        <v>0</v>
      </c>
      <c r="G354" s="2">
        <v>0</v>
      </c>
    </row>
    <row r="355" spans="1:7" x14ac:dyDescent="0.3">
      <c r="A355" s="2">
        <v>17</v>
      </c>
      <c r="B355" s="2" t="s">
        <v>340</v>
      </c>
      <c r="C355" s="2">
        <v>38.621345950366901</v>
      </c>
      <c r="D355" s="2">
        <v>1.4273338161192899E-2</v>
      </c>
      <c r="E355" s="2">
        <v>11.4018599446326</v>
      </c>
      <c r="F355" s="2">
        <v>0</v>
      </c>
      <c r="G355" s="2">
        <v>0</v>
      </c>
    </row>
    <row r="356" spans="1:7" x14ac:dyDescent="0.3">
      <c r="A356" s="2">
        <v>17</v>
      </c>
      <c r="B356" s="2" t="s">
        <v>341</v>
      </c>
      <c r="C356" s="2">
        <v>2.7703240732671599</v>
      </c>
      <c r="D356" s="2">
        <v>1.4055807922157501E-3</v>
      </c>
      <c r="E356" s="2">
        <v>10.9446726560393</v>
      </c>
      <c r="F356" s="2">
        <v>0</v>
      </c>
      <c r="G356" s="2">
        <v>0</v>
      </c>
    </row>
    <row r="357" spans="1:7" x14ac:dyDescent="0.3">
      <c r="A357" s="2">
        <v>17</v>
      </c>
      <c r="B357" s="2" t="s">
        <v>342</v>
      </c>
      <c r="C357" s="2">
        <v>5.2306582738276903</v>
      </c>
      <c r="D357" s="2">
        <v>2.68805357607566E-3</v>
      </c>
      <c r="E357" s="2">
        <v>10.9262149114696</v>
      </c>
      <c r="F357" s="2">
        <v>0</v>
      </c>
      <c r="G357" s="2">
        <v>0</v>
      </c>
    </row>
    <row r="358" spans="1:7" x14ac:dyDescent="0.3">
      <c r="A358" s="2">
        <v>17</v>
      </c>
      <c r="B358" s="2" t="s">
        <v>343</v>
      </c>
      <c r="C358" s="2">
        <v>2.3461503403772501</v>
      </c>
      <c r="D358" s="2">
        <v>1.57274639287644E-3</v>
      </c>
      <c r="E358" s="2">
        <v>10.5427936950018</v>
      </c>
      <c r="F358" s="2">
        <v>0</v>
      </c>
      <c r="G358" s="2">
        <v>0</v>
      </c>
    </row>
    <row r="359" spans="1:7" x14ac:dyDescent="0.3">
      <c r="A359" s="2">
        <v>17</v>
      </c>
      <c r="B359" s="2" t="s">
        <v>344</v>
      </c>
      <c r="C359" s="2">
        <v>4.5014158363898504</v>
      </c>
      <c r="D359" s="2">
        <v>4.27830562406645E-3</v>
      </c>
      <c r="E359" s="2">
        <v>10.039123584079199</v>
      </c>
      <c r="F359" s="2">
        <v>0</v>
      </c>
      <c r="G359" s="2">
        <v>0</v>
      </c>
    </row>
    <row r="360" spans="1:7" x14ac:dyDescent="0.3">
      <c r="A360" s="2">
        <v>17</v>
      </c>
      <c r="B360" s="2" t="s">
        <v>284</v>
      </c>
      <c r="C360" s="2">
        <v>22.416247375433699</v>
      </c>
      <c r="D360" s="2">
        <v>4.3984537062166103E-2</v>
      </c>
      <c r="E360" s="2">
        <v>8.9933326388153905</v>
      </c>
      <c r="F360" s="2">
        <v>0</v>
      </c>
      <c r="G360" s="2">
        <v>0</v>
      </c>
    </row>
    <row r="361" spans="1:7" x14ac:dyDescent="0.3">
      <c r="A361" s="2">
        <v>17</v>
      </c>
      <c r="B361" s="2" t="s">
        <v>345</v>
      </c>
      <c r="C361" s="2">
        <v>1.99787912344242</v>
      </c>
      <c r="D361" s="2">
        <v>9.1030866040531701E-3</v>
      </c>
      <c r="E361" s="2">
        <v>7.7778977777493203</v>
      </c>
      <c r="F361" s="2">
        <v>0</v>
      </c>
      <c r="G361" s="2">
        <v>0</v>
      </c>
    </row>
    <row r="362" spans="1:7" x14ac:dyDescent="0.3">
      <c r="A362" s="2">
        <v>17</v>
      </c>
      <c r="B362" s="2" t="s">
        <v>346</v>
      </c>
      <c r="C362" s="2">
        <v>2.7987838906900699</v>
      </c>
      <c r="D362" s="2">
        <v>7.8165072302494205E-3</v>
      </c>
      <c r="E362" s="2">
        <v>8.4840602875708004</v>
      </c>
      <c r="F362" s="7">
        <v>1.85258210574797E-300</v>
      </c>
      <c r="G362" s="7">
        <v>6.78063576524813E-296</v>
      </c>
    </row>
    <row r="363" spans="1:7" x14ac:dyDescent="0.3">
      <c r="A363" s="2">
        <v>17</v>
      </c>
      <c r="B363" s="2" t="s">
        <v>347</v>
      </c>
      <c r="C363" s="2">
        <v>21.9053883984636</v>
      </c>
      <c r="D363" s="2">
        <v>0.10169102322646199</v>
      </c>
      <c r="E363" s="2">
        <v>7.7509496537611797</v>
      </c>
      <c r="F363" s="7">
        <v>1.0558451329581999E-255</v>
      </c>
      <c r="G363" s="7">
        <v>3.8644987711403198E-251</v>
      </c>
    </row>
    <row r="364" spans="1:7" x14ac:dyDescent="0.3">
      <c r="A364" s="2">
        <v>18</v>
      </c>
      <c r="B364" s="2" t="s">
        <v>349</v>
      </c>
      <c r="C364" s="2">
        <v>0.60029073637029595</v>
      </c>
      <c r="D364" s="2">
        <v>3.44301708273697E-4</v>
      </c>
      <c r="E364" s="2">
        <v>10.7677723503216</v>
      </c>
      <c r="F364" s="2">
        <v>0</v>
      </c>
      <c r="G364" s="2">
        <v>0</v>
      </c>
    </row>
    <row r="365" spans="1:7" x14ac:dyDescent="0.3">
      <c r="A365" s="2">
        <v>18</v>
      </c>
      <c r="B365" s="2" t="s">
        <v>350</v>
      </c>
      <c r="C365" s="2">
        <v>0.822805327835189</v>
      </c>
      <c r="D365" s="2">
        <v>5.8066002970238605E-4</v>
      </c>
      <c r="E365" s="2">
        <v>10.468641692162</v>
      </c>
      <c r="F365" s="2">
        <v>0</v>
      </c>
      <c r="G365" s="2">
        <v>0</v>
      </c>
    </row>
    <row r="366" spans="1:7" x14ac:dyDescent="0.3">
      <c r="A366" s="2">
        <v>18</v>
      </c>
      <c r="B366" s="2" t="s">
        <v>351</v>
      </c>
      <c r="C366" s="2">
        <v>2.0491471113406998</v>
      </c>
      <c r="D366" s="2">
        <v>1.71811679281897E-3</v>
      </c>
      <c r="E366" s="2">
        <v>10.219979735746101</v>
      </c>
      <c r="F366" s="2">
        <v>0</v>
      </c>
      <c r="G366" s="2">
        <v>0</v>
      </c>
    </row>
    <row r="367" spans="1:7" x14ac:dyDescent="0.3">
      <c r="A367" s="2">
        <v>18</v>
      </c>
      <c r="B367" s="2" t="s">
        <v>352</v>
      </c>
      <c r="C367" s="2">
        <v>0.698151892826123</v>
      </c>
      <c r="D367" s="2">
        <v>6.5878819041272204E-4</v>
      </c>
      <c r="E367" s="2">
        <v>10.0495105407569</v>
      </c>
      <c r="F367" s="2">
        <v>0</v>
      </c>
      <c r="G367" s="2">
        <v>0</v>
      </c>
    </row>
    <row r="368" spans="1:7" x14ac:dyDescent="0.3">
      <c r="A368" s="2">
        <v>18</v>
      </c>
      <c r="B368" s="2" t="s">
        <v>353</v>
      </c>
      <c r="C368" s="2">
        <v>0.93749869837729805</v>
      </c>
      <c r="D368" s="2">
        <v>8.8466948254024304E-4</v>
      </c>
      <c r="E368" s="2">
        <v>10.0494624151903</v>
      </c>
      <c r="F368" s="2">
        <v>0</v>
      </c>
      <c r="G368" s="2">
        <v>0</v>
      </c>
    </row>
    <row r="369" spans="1:7" x14ac:dyDescent="0.3">
      <c r="A369" s="2">
        <v>18</v>
      </c>
      <c r="B369" s="2" t="s">
        <v>354</v>
      </c>
      <c r="C369" s="2">
        <v>0.54717515566393105</v>
      </c>
      <c r="D369" s="2">
        <v>5.8215681864037902E-4</v>
      </c>
      <c r="E369" s="2">
        <v>9.8763791793771407</v>
      </c>
      <c r="F369" s="2">
        <v>0</v>
      </c>
      <c r="G369" s="2">
        <v>0</v>
      </c>
    </row>
    <row r="370" spans="1:7" x14ac:dyDescent="0.3">
      <c r="A370" s="2">
        <v>18</v>
      </c>
      <c r="B370" s="2" t="s">
        <v>355</v>
      </c>
      <c r="C370" s="2">
        <v>5.17886420301428</v>
      </c>
      <c r="D370" s="2">
        <v>6.7414658021994704E-3</v>
      </c>
      <c r="E370" s="2">
        <v>9.5853577023370402</v>
      </c>
      <c r="F370" s="2">
        <v>0</v>
      </c>
      <c r="G370" s="2">
        <v>0</v>
      </c>
    </row>
    <row r="371" spans="1:7" x14ac:dyDescent="0.3">
      <c r="A371" s="2">
        <v>18</v>
      </c>
      <c r="B371" s="2" t="s">
        <v>356</v>
      </c>
      <c r="C371" s="2">
        <v>1.3329498774288</v>
      </c>
      <c r="D371" s="2">
        <v>2.15759403258171E-3</v>
      </c>
      <c r="E371" s="2">
        <v>9.2709833802958705</v>
      </c>
      <c r="F371" s="2">
        <v>0</v>
      </c>
      <c r="G371" s="2">
        <v>0</v>
      </c>
    </row>
    <row r="372" spans="1:7" x14ac:dyDescent="0.3">
      <c r="A372" s="2">
        <v>18</v>
      </c>
      <c r="B372" s="2" t="s">
        <v>357</v>
      </c>
      <c r="C372" s="2">
        <v>1.00435415644982</v>
      </c>
      <c r="D372" s="2">
        <v>1.9252530622427501E-3</v>
      </c>
      <c r="E372" s="2">
        <v>9.0270042770138499</v>
      </c>
      <c r="F372" s="2">
        <v>0</v>
      </c>
      <c r="G372" s="2">
        <v>0</v>
      </c>
    </row>
    <row r="373" spans="1:7" x14ac:dyDescent="0.3">
      <c r="A373" s="2">
        <v>18</v>
      </c>
      <c r="B373" s="2" t="s">
        <v>358</v>
      </c>
      <c r="C373" s="2">
        <v>1.0355759379129601</v>
      </c>
      <c r="D373" s="2">
        <v>2.0167363483481501E-3</v>
      </c>
      <c r="E373" s="2">
        <v>9.0041951436118204</v>
      </c>
      <c r="F373" s="2">
        <v>0</v>
      </c>
      <c r="G373" s="2">
        <v>0</v>
      </c>
    </row>
    <row r="374" spans="1:7" x14ac:dyDescent="0.3">
      <c r="A374" s="2">
        <v>18</v>
      </c>
      <c r="B374" s="2" t="s">
        <v>359</v>
      </c>
      <c r="C374" s="2">
        <v>6.2144361986480998</v>
      </c>
      <c r="D374" s="2">
        <v>1.5683560833780801E-2</v>
      </c>
      <c r="E374" s="2">
        <v>8.6302265496323098</v>
      </c>
      <c r="F374" s="2">
        <v>0</v>
      </c>
      <c r="G374" s="2">
        <v>0</v>
      </c>
    </row>
    <row r="375" spans="1:7" x14ac:dyDescent="0.3">
      <c r="A375" s="2">
        <v>18</v>
      </c>
      <c r="B375" s="2" t="s">
        <v>360</v>
      </c>
      <c r="C375" s="2">
        <v>0.53719448003523695</v>
      </c>
      <c r="D375" s="2">
        <v>1.41832012922597E-3</v>
      </c>
      <c r="E375" s="2">
        <v>8.5651174699193007</v>
      </c>
      <c r="F375" s="2">
        <v>0</v>
      </c>
      <c r="G375" s="2">
        <v>0</v>
      </c>
    </row>
    <row r="376" spans="1:7" x14ac:dyDescent="0.3">
      <c r="A376" s="2">
        <v>18</v>
      </c>
      <c r="B376" s="2" t="s">
        <v>361</v>
      </c>
      <c r="C376" s="2">
        <v>0.68694112068643398</v>
      </c>
      <c r="D376" s="2">
        <v>1.8221531099891601E-3</v>
      </c>
      <c r="E376" s="2">
        <v>8.5583984478718307</v>
      </c>
      <c r="F376" s="2">
        <v>0</v>
      </c>
      <c r="G376" s="2">
        <v>0</v>
      </c>
    </row>
    <row r="377" spans="1:7" x14ac:dyDescent="0.3">
      <c r="A377" s="2">
        <v>18</v>
      </c>
      <c r="B377" s="2" t="s">
        <v>362</v>
      </c>
      <c r="C377" s="2">
        <v>0.79790126840676801</v>
      </c>
      <c r="D377" s="2">
        <v>2.1782455939966302E-3</v>
      </c>
      <c r="E377" s="2">
        <v>8.5168998044893502</v>
      </c>
      <c r="F377" s="2">
        <v>0</v>
      </c>
      <c r="G377" s="2">
        <v>0</v>
      </c>
    </row>
    <row r="378" spans="1:7" x14ac:dyDescent="0.3">
      <c r="A378" s="2">
        <v>18</v>
      </c>
      <c r="B378" s="2" t="s">
        <v>363</v>
      </c>
      <c r="C378" s="2">
        <v>2.5511455556697702</v>
      </c>
      <c r="D378" s="2">
        <v>7.2997208197864297E-3</v>
      </c>
      <c r="E378" s="2">
        <v>8.4490882102469005</v>
      </c>
      <c r="F378" s="2">
        <v>0</v>
      </c>
      <c r="G378" s="2">
        <v>0</v>
      </c>
    </row>
    <row r="379" spans="1:7" x14ac:dyDescent="0.3">
      <c r="A379" s="2">
        <v>18</v>
      </c>
      <c r="B379" s="2" t="s">
        <v>364</v>
      </c>
      <c r="C379" s="2">
        <v>3.5072480365518501</v>
      </c>
      <c r="D379" s="2">
        <v>1.00417982921306E-2</v>
      </c>
      <c r="E379" s="2">
        <v>8.4481780017569097</v>
      </c>
      <c r="F379" s="2">
        <v>0</v>
      </c>
      <c r="G379" s="2">
        <v>0</v>
      </c>
    </row>
    <row r="380" spans="1:7" x14ac:dyDescent="0.3">
      <c r="A380" s="2">
        <v>18</v>
      </c>
      <c r="B380" s="2" t="s">
        <v>365</v>
      </c>
      <c r="C380" s="2">
        <v>0.59228651754541295</v>
      </c>
      <c r="D380" s="2">
        <v>1.72240003115603E-3</v>
      </c>
      <c r="E380" s="2">
        <v>8.4257311849236096</v>
      </c>
      <c r="F380" s="2">
        <v>0</v>
      </c>
      <c r="G380" s="2">
        <v>0</v>
      </c>
    </row>
    <row r="381" spans="1:7" x14ac:dyDescent="0.3">
      <c r="A381" s="2">
        <v>18</v>
      </c>
      <c r="B381" s="2" t="s">
        <v>366</v>
      </c>
      <c r="C381" s="2">
        <v>0.848501433868458</v>
      </c>
      <c r="D381" s="2">
        <v>2.4994093904375501E-3</v>
      </c>
      <c r="E381" s="2">
        <v>8.4071860607040207</v>
      </c>
      <c r="F381" s="2">
        <v>0</v>
      </c>
      <c r="G381" s="2">
        <v>0</v>
      </c>
    </row>
    <row r="382" spans="1:7" x14ac:dyDescent="0.3">
      <c r="A382" s="2">
        <v>18</v>
      </c>
      <c r="B382" s="2" t="s">
        <v>367</v>
      </c>
      <c r="C382" s="2">
        <v>1.6991195158365999</v>
      </c>
      <c r="D382" s="2">
        <v>5.38363742420769E-3</v>
      </c>
      <c r="E382" s="2">
        <v>8.3019903687520902</v>
      </c>
      <c r="F382" s="2">
        <v>0</v>
      </c>
      <c r="G382" s="2">
        <v>0</v>
      </c>
    </row>
    <row r="383" spans="1:7" x14ac:dyDescent="0.3">
      <c r="A383" s="2">
        <v>18</v>
      </c>
      <c r="B383" s="2" t="s">
        <v>368</v>
      </c>
      <c r="C383" s="2">
        <v>1.94282625529196</v>
      </c>
      <c r="D383" s="2">
        <v>6.3595144029306603E-3</v>
      </c>
      <c r="E383" s="2">
        <v>8.2550245637758692</v>
      </c>
      <c r="F383" s="2">
        <v>0</v>
      </c>
      <c r="G383" s="2">
        <v>0</v>
      </c>
    </row>
    <row r="384" spans="1:7" x14ac:dyDescent="0.3">
      <c r="A384" s="2">
        <v>19</v>
      </c>
      <c r="B384" s="2" t="s">
        <v>369</v>
      </c>
      <c r="C384" s="2">
        <v>1.1587374779603501</v>
      </c>
      <c r="D384" s="7">
        <v>6.1705824854424001E-5</v>
      </c>
      <c r="E384" s="2">
        <v>14.196787540596899</v>
      </c>
      <c r="F384" s="2">
        <v>0</v>
      </c>
      <c r="G384" s="2">
        <v>0</v>
      </c>
    </row>
    <row r="385" spans="1:7" x14ac:dyDescent="0.3">
      <c r="A385" s="2">
        <v>19</v>
      </c>
      <c r="B385" s="2" t="s">
        <v>370</v>
      </c>
      <c r="C385" s="2">
        <v>0.39347312956421598</v>
      </c>
      <c r="D385" s="7">
        <v>2.75715496325887E-5</v>
      </c>
      <c r="E385" s="2">
        <v>13.8007971415082</v>
      </c>
      <c r="F385" s="2">
        <v>0</v>
      </c>
      <c r="G385" s="2">
        <v>0</v>
      </c>
    </row>
    <row r="386" spans="1:7" x14ac:dyDescent="0.3">
      <c r="A386" s="2">
        <v>19</v>
      </c>
      <c r="B386" s="2" t="s">
        <v>371</v>
      </c>
      <c r="C386" s="2">
        <v>0.51561256065868899</v>
      </c>
      <c r="D386" s="7">
        <v>6.4507586111599695E-5</v>
      </c>
      <c r="E386" s="2">
        <v>12.9645309567853</v>
      </c>
      <c r="F386" s="2">
        <v>0</v>
      </c>
      <c r="G386" s="2">
        <v>0</v>
      </c>
    </row>
    <row r="387" spans="1:7" x14ac:dyDescent="0.3">
      <c r="A387" s="2">
        <v>19</v>
      </c>
      <c r="B387" s="2" t="s">
        <v>372</v>
      </c>
      <c r="C387" s="2">
        <v>0.65298394386087</v>
      </c>
      <c r="D387" s="7">
        <v>8.7344314087540206E-5</v>
      </c>
      <c r="E387" s="2">
        <v>12.8680461074179</v>
      </c>
      <c r="F387" s="2">
        <v>0</v>
      </c>
      <c r="G387" s="2">
        <v>0</v>
      </c>
    </row>
    <row r="388" spans="1:7" x14ac:dyDescent="0.3">
      <c r="A388" s="2">
        <v>19</v>
      </c>
      <c r="B388" s="2" t="s">
        <v>373</v>
      </c>
      <c r="C388" s="2">
        <v>0.75729775579594605</v>
      </c>
      <c r="D388" s="2">
        <v>1.04771138399653E-4</v>
      </c>
      <c r="E388" s="2">
        <v>12.8194035897008</v>
      </c>
      <c r="F388" s="2">
        <v>0</v>
      </c>
      <c r="G388" s="2">
        <v>0</v>
      </c>
    </row>
    <row r="389" spans="1:7" x14ac:dyDescent="0.3">
      <c r="A389" s="2">
        <v>19</v>
      </c>
      <c r="B389" s="2" t="s">
        <v>374</v>
      </c>
      <c r="C389" s="2">
        <v>1.64633045439632</v>
      </c>
      <c r="D389" s="2">
        <v>3.3025376481396999E-4</v>
      </c>
      <c r="E389" s="2">
        <v>12.283391316762501</v>
      </c>
      <c r="F389" s="2">
        <v>0</v>
      </c>
      <c r="G389" s="2">
        <v>0</v>
      </c>
    </row>
    <row r="390" spans="1:7" x14ac:dyDescent="0.3">
      <c r="A390" s="2">
        <v>19</v>
      </c>
      <c r="B390" s="2" t="s">
        <v>375</v>
      </c>
      <c r="C390" s="2">
        <v>0.77208209709758502</v>
      </c>
      <c r="D390" s="2">
        <v>1.72957971194222E-4</v>
      </c>
      <c r="E390" s="2">
        <v>12.1241170396823</v>
      </c>
      <c r="F390" s="2">
        <v>0</v>
      </c>
      <c r="G390" s="2">
        <v>0</v>
      </c>
    </row>
    <row r="391" spans="1:7" x14ac:dyDescent="0.3">
      <c r="A391" s="2">
        <v>19</v>
      </c>
      <c r="B391" s="2" t="s">
        <v>376</v>
      </c>
      <c r="C391" s="2">
        <v>0.84422679424126301</v>
      </c>
      <c r="D391" s="2">
        <v>2.0153765108006801E-4</v>
      </c>
      <c r="E391" s="2">
        <v>12.032365516328801</v>
      </c>
      <c r="F391" s="2">
        <v>0</v>
      </c>
      <c r="G391" s="2">
        <v>0</v>
      </c>
    </row>
    <row r="392" spans="1:7" x14ac:dyDescent="0.3">
      <c r="A392" s="2">
        <v>19</v>
      </c>
      <c r="B392" s="2" t="s">
        <v>377</v>
      </c>
      <c r="C392" s="2">
        <v>0.42554816752692698</v>
      </c>
      <c r="D392" s="2">
        <v>1.25518708507524E-4</v>
      </c>
      <c r="E392" s="2">
        <v>11.7272043102962</v>
      </c>
      <c r="F392" s="2">
        <v>0</v>
      </c>
      <c r="G392" s="2">
        <v>0</v>
      </c>
    </row>
    <row r="393" spans="1:7" x14ac:dyDescent="0.3">
      <c r="A393" s="2">
        <v>19</v>
      </c>
      <c r="B393" s="2" t="s">
        <v>378</v>
      </c>
      <c r="C393" s="2">
        <v>0.85115427575256097</v>
      </c>
      <c r="D393" s="2">
        <v>2.74730729572805E-4</v>
      </c>
      <c r="E393" s="2">
        <v>11.597186645779299</v>
      </c>
      <c r="F393" s="2">
        <v>0</v>
      </c>
      <c r="G393" s="2">
        <v>0</v>
      </c>
    </row>
    <row r="394" spans="1:7" x14ac:dyDescent="0.3">
      <c r="A394" s="2">
        <v>19</v>
      </c>
      <c r="B394" s="2" t="s">
        <v>379</v>
      </c>
      <c r="C394" s="2">
        <v>2.6164688864435002</v>
      </c>
      <c r="D394" s="2">
        <v>8.9663501266966697E-4</v>
      </c>
      <c r="E394" s="2">
        <v>11.5108126466596</v>
      </c>
      <c r="F394" s="2">
        <v>0</v>
      </c>
      <c r="G394" s="2">
        <v>0</v>
      </c>
    </row>
    <row r="395" spans="1:7" x14ac:dyDescent="0.3">
      <c r="A395" s="2">
        <v>19</v>
      </c>
      <c r="B395" s="2" t="s">
        <v>380</v>
      </c>
      <c r="C395" s="2">
        <v>2.7486922430153999</v>
      </c>
      <c r="D395" s="2">
        <v>1.2727578319230201E-3</v>
      </c>
      <c r="E395" s="2">
        <v>11.0765717261229</v>
      </c>
      <c r="F395" s="2">
        <v>0</v>
      </c>
      <c r="G395" s="2">
        <v>0</v>
      </c>
    </row>
    <row r="396" spans="1:7" x14ac:dyDescent="0.3">
      <c r="A396" s="2">
        <v>19</v>
      </c>
      <c r="B396" s="2" t="s">
        <v>381</v>
      </c>
      <c r="C396" s="2">
        <v>0.25817928781731703</v>
      </c>
      <c r="D396" s="2">
        <v>1.2546991652218501E-4</v>
      </c>
      <c r="E396" s="2">
        <v>11.006816055386301</v>
      </c>
      <c r="F396" s="2">
        <v>0</v>
      </c>
      <c r="G396" s="2">
        <v>0</v>
      </c>
    </row>
    <row r="397" spans="1:7" x14ac:dyDescent="0.3">
      <c r="A397" s="2">
        <v>19</v>
      </c>
      <c r="B397" s="2" t="s">
        <v>382</v>
      </c>
      <c r="C397" s="2">
        <v>0.50751856935549999</v>
      </c>
      <c r="D397" s="2">
        <v>2.5418934146589998E-4</v>
      </c>
      <c r="E397" s="2">
        <v>10.963341356728501</v>
      </c>
      <c r="F397" s="2">
        <v>0</v>
      </c>
      <c r="G397" s="2">
        <v>0</v>
      </c>
    </row>
    <row r="398" spans="1:7" x14ac:dyDescent="0.3">
      <c r="A398" s="2">
        <v>19</v>
      </c>
      <c r="B398" s="2" t="s">
        <v>383</v>
      </c>
      <c r="C398" s="2">
        <v>1.65681930318667</v>
      </c>
      <c r="D398" s="2">
        <v>9.5859791546093302E-4</v>
      </c>
      <c r="E398" s="2">
        <v>10.7552028440792</v>
      </c>
      <c r="F398" s="2">
        <v>0</v>
      </c>
      <c r="G398" s="2">
        <v>0</v>
      </c>
    </row>
    <row r="399" spans="1:7" x14ac:dyDescent="0.3">
      <c r="A399" s="2">
        <v>19</v>
      </c>
      <c r="B399" s="2" t="s">
        <v>384</v>
      </c>
      <c r="C399" s="2">
        <v>1.1621224215960499</v>
      </c>
      <c r="D399" s="2">
        <v>7.8906200681713398E-4</v>
      </c>
      <c r="E399" s="2">
        <v>10.5243357583671</v>
      </c>
      <c r="F399" s="2">
        <v>0</v>
      </c>
      <c r="G399" s="2">
        <v>0</v>
      </c>
    </row>
    <row r="400" spans="1:7" x14ac:dyDescent="0.3">
      <c r="A400" s="2">
        <v>19</v>
      </c>
      <c r="B400" s="2" t="s">
        <v>385</v>
      </c>
      <c r="C400" s="2">
        <v>3.4556871382305498</v>
      </c>
      <c r="D400" s="2">
        <v>2.5937627661251402E-3</v>
      </c>
      <c r="E400" s="2">
        <v>10.3797103611059</v>
      </c>
      <c r="F400" s="2">
        <v>0</v>
      </c>
      <c r="G400" s="2">
        <v>0</v>
      </c>
    </row>
    <row r="401" spans="1:7" x14ac:dyDescent="0.3">
      <c r="A401" s="2">
        <v>19</v>
      </c>
      <c r="B401" s="2" t="s">
        <v>386</v>
      </c>
      <c r="C401" s="2">
        <v>1.3906514563294601</v>
      </c>
      <c r="D401" s="2">
        <v>1.07766246395223E-3</v>
      </c>
      <c r="E401" s="2">
        <v>10.333639781848101</v>
      </c>
      <c r="F401" s="2">
        <v>0</v>
      </c>
      <c r="G401" s="2">
        <v>0</v>
      </c>
    </row>
    <row r="402" spans="1:7" x14ac:dyDescent="0.3">
      <c r="A402" s="2">
        <v>19</v>
      </c>
      <c r="B402" s="2" t="s">
        <v>387</v>
      </c>
      <c r="C402" s="2">
        <v>0.31299206107632499</v>
      </c>
      <c r="D402" s="2">
        <v>2.6374170161093499E-4</v>
      </c>
      <c r="E402" s="2">
        <v>10.2127846474104</v>
      </c>
      <c r="F402" s="2">
        <v>0</v>
      </c>
      <c r="G402" s="2">
        <v>0</v>
      </c>
    </row>
    <row r="403" spans="1:7" x14ac:dyDescent="0.3">
      <c r="A403" s="2">
        <v>19</v>
      </c>
      <c r="B403" s="2" t="s">
        <v>388</v>
      </c>
      <c r="C403" s="2">
        <v>0.40046704754572798</v>
      </c>
      <c r="D403" s="2">
        <v>3.4112154987974E-4</v>
      </c>
      <c r="E403" s="2">
        <v>10.1971819218506</v>
      </c>
      <c r="F403" s="2">
        <v>0</v>
      </c>
      <c r="G403" s="2">
        <v>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F66E0-440A-4DBB-A265-EB8521D30249}">
  <dimension ref="A1:D14"/>
  <sheetViews>
    <sheetView workbookViewId="0">
      <selection activeCell="D6" sqref="D6"/>
    </sheetView>
  </sheetViews>
  <sheetFormatPr defaultRowHeight="14" x14ac:dyDescent="0.3"/>
  <cols>
    <col min="1" max="1" width="25.6640625" style="2" customWidth="1"/>
    <col min="2" max="2" width="22.6640625" style="2" customWidth="1"/>
    <col min="3" max="3" width="25.75" style="2" customWidth="1"/>
    <col min="4" max="4" width="25.4140625" style="2" customWidth="1"/>
    <col min="5" max="16384" width="8.6640625" style="2"/>
  </cols>
  <sheetData>
    <row r="1" spans="1:4" x14ac:dyDescent="0.3">
      <c r="A1" s="14" t="s">
        <v>640</v>
      </c>
      <c r="B1" s="14"/>
      <c r="C1" s="14"/>
      <c r="D1" s="14"/>
    </row>
    <row r="3" spans="1:4" x14ac:dyDescent="0.3">
      <c r="A3" s="10" t="s">
        <v>389</v>
      </c>
      <c r="B3" s="10" t="s">
        <v>612</v>
      </c>
      <c r="C3" s="10" t="s">
        <v>638</v>
      </c>
      <c r="D3" s="10" t="s">
        <v>639</v>
      </c>
    </row>
    <row r="4" spans="1:4" x14ac:dyDescent="0.3">
      <c r="A4" s="1" t="s">
        <v>390</v>
      </c>
      <c r="B4" s="1" t="s">
        <v>391</v>
      </c>
      <c r="C4" s="2">
        <v>16204</v>
      </c>
      <c r="D4" s="2">
        <v>18735</v>
      </c>
    </row>
    <row r="5" spans="1:4" x14ac:dyDescent="0.3">
      <c r="A5" s="1" t="s">
        <v>392</v>
      </c>
      <c r="B5" s="1" t="s">
        <v>393</v>
      </c>
      <c r="C5" s="2">
        <v>5607</v>
      </c>
      <c r="D5" s="2">
        <v>5520</v>
      </c>
    </row>
    <row r="6" spans="1:4" x14ac:dyDescent="0.3">
      <c r="A6" s="1" t="s">
        <v>445</v>
      </c>
      <c r="B6" s="1" t="s">
        <v>394</v>
      </c>
      <c r="C6" s="2">
        <v>1182</v>
      </c>
      <c r="D6" s="2">
        <v>2353</v>
      </c>
    </row>
    <row r="7" spans="1:4" x14ac:dyDescent="0.3">
      <c r="A7" s="1" t="s">
        <v>395</v>
      </c>
      <c r="B7" s="1" t="s">
        <v>396</v>
      </c>
      <c r="C7" s="2">
        <v>1092</v>
      </c>
      <c r="D7" s="2">
        <v>1661</v>
      </c>
    </row>
    <row r="8" spans="1:4" x14ac:dyDescent="0.3">
      <c r="A8" s="1" t="s">
        <v>397</v>
      </c>
      <c r="B8" s="1" t="s">
        <v>398</v>
      </c>
      <c r="C8" s="2">
        <v>97</v>
      </c>
      <c r="D8" s="2">
        <v>266</v>
      </c>
    </row>
    <row r="9" spans="1:4" x14ac:dyDescent="0.3">
      <c r="A9" s="1" t="s">
        <v>399</v>
      </c>
      <c r="B9" s="1" t="s">
        <v>400</v>
      </c>
      <c r="C9" s="2">
        <v>497</v>
      </c>
      <c r="D9" s="2">
        <v>309</v>
      </c>
    </row>
    <row r="10" spans="1:4" x14ac:dyDescent="0.3">
      <c r="A10" s="1" t="s">
        <v>401</v>
      </c>
      <c r="B10" s="1" t="s">
        <v>402</v>
      </c>
      <c r="C10" s="2">
        <v>58</v>
      </c>
      <c r="D10" s="2">
        <v>45</v>
      </c>
    </row>
    <row r="11" spans="1:4" x14ac:dyDescent="0.3">
      <c r="A11" s="1" t="s">
        <v>403</v>
      </c>
      <c r="B11" s="1" t="s">
        <v>404</v>
      </c>
      <c r="C11" s="2">
        <v>33</v>
      </c>
      <c r="D11" s="2">
        <v>57</v>
      </c>
    </row>
    <row r="12" spans="1:4" x14ac:dyDescent="0.3">
      <c r="A12" s="1" t="s">
        <v>405</v>
      </c>
      <c r="B12" s="1" t="s">
        <v>406</v>
      </c>
      <c r="C12" s="2">
        <v>30</v>
      </c>
      <c r="D12" s="2">
        <v>58</v>
      </c>
    </row>
    <row r="13" spans="1:4" x14ac:dyDescent="0.3">
      <c r="A13" s="1" t="s">
        <v>407</v>
      </c>
      <c r="B13" s="1" t="s">
        <v>408</v>
      </c>
      <c r="C13" s="2">
        <v>10</v>
      </c>
      <c r="D13" s="2">
        <v>9</v>
      </c>
    </row>
    <row r="14" spans="1:4" x14ac:dyDescent="0.3">
      <c r="A14" s="1" t="s">
        <v>409</v>
      </c>
      <c r="B14" s="1"/>
      <c r="C14" s="1">
        <v>24810</v>
      </c>
      <c r="D14" s="1">
        <v>29013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25D6-3EC6-4F04-9672-597E9845DEDA}">
  <dimension ref="A1:G43"/>
  <sheetViews>
    <sheetView workbookViewId="0">
      <selection activeCell="A3" sqref="A3:G3"/>
    </sheetView>
  </sheetViews>
  <sheetFormatPr defaultRowHeight="14" x14ac:dyDescent="0.3"/>
  <cols>
    <col min="1" max="1" width="14.6640625" style="2" customWidth="1"/>
    <col min="2" max="2" width="14.58203125" style="2" customWidth="1"/>
    <col min="3" max="3" width="20.58203125" style="2" customWidth="1"/>
    <col min="4" max="4" width="20.4140625" style="2" customWidth="1"/>
    <col min="5" max="5" width="13.6640625" style="2" customWidth="1"/>
    <col min="6" max="6" width="14.83203125" style="2" customWidth="1"/>
    <col min="7" max="7" width="17.1640625" style="2" customWidth="1"/>
    <col min="8" max="16384" width="8.6640625" style="2"/>
  </cols>
  <sheetData>
    <row r="1" spans="1:7" x14ac:dyDescent="0.3">
      <c r="A1" s="14" t="s">
        <v>637</v>
      </c>
      <c r="B1" s="14"/>
      <c r="C1" s="14"/>
      <c r="D1" s="14"/>
      <c r="E1" s="14"/>
      <c r="F1" s="14"/>
      <c r="G1" s="14"/>
    </row>
    <row r="3" spans="1:7" x14ac:dyDescent="0.3">
      <c r="A3" s="5" t="s">
        <v>41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 x14ac:dyDescent="0.3">
      <c r="A4" s="2" t="s">
        <v>632</v>
      </c>
      <c r="B4" s="2" t="s">
        <v>139</v>
      </c>
      <c r="C4" s="2">
        <v>14.707669416625899</v>
      </c>
      <c r="D4" s="2">
        <v>0.92315302334340399</v>
      </c>
      <c r="E4" s="2">
        <v>3.9938550332608802</v>
      </c>
      <c r="F4" s="7">
        <v>7.2307518591475098E-158</v>
      </c>
      <c r="G4" s="7">
        <v>2.6465274879665798E-153</v>
      </c>
    </row>
    <row r="5" spans="1:7" x14ac:dyDescent="0.3">
      <c r="A5" s="2" t="s">
        <v>632</v>
      </c>
      <c r="B5" s="2" t="s">
        <v>88</v>
      </c>
      <c r="C5" s="2">
        <v>19.008093806943901</v>
      </c>
      <c r="D5" s="2">
        <v>0.78216280037885799</v>
      </c>
      <c r="E5" s="2">
        <v>4.6030011276923801</v>
      </c>
      <c r="F5" s="7">
        <v>3.68912813013824E-156</v>
      </c>
      <c r="G5" s="7">
        <v>1.3502577869119E-151</v>
      </c>
    </row>
    <row r="6" spans="1:7" x14ac:dyDescent="0.3">
      <c r="A6" s="2" t="s">
        <v>632</v>
      </c>
      <c r="B6" s="2" t="s">
        <v>221</v>
      </c>
      <c r="C6" s="2">
        <v>10.514866310487401</v>
      </c>
      <c r="D6" s="2">
        <v>0.97951307972468704</v>
      </c>
      <c r="E6" s="2">
        <v>3.4242219397053502</v>
      </c>
      <c r="F6" s="7">
        <v>1.55496466747722E-155</v>
      </c>
      <c r="G6" s="7">
        <v>5.6913261794333798E-151</v>
      </c>
    </row>
    <row r="7" spans="1:7" x14ac:dyDescent="0.3">
      <c r="A7" s="2" t="s">
        <v>632</v>
      </c>
      <c r="B7" s="2" t="s">
        <v>102</v>
      </c>
      <c r="C7" s="2">
        <v>103.006852258903</v>
      </c>
      <c r="D7" s="2">
        <v>45.588236788735898</v>
      </c>
      <c r="E7" s="2">
        <v>1.1760067956440201</v>
      </c>
      <c r="F7" s="7">
        <v>3.4013452509475698E-150</v>
      </c>
      <c r="G7" s="7">
        <v>1.24492637529932E-145</v>
      </c>
    </row>
    <row r="8" spans="1:7" x14ac:dyDescent="0.3">
      <c r="A8" s="2" t="s">
        <v>632</v>
      </c>
      <c r="B8" s="2" t="s">
        <v>97</v>
      </c>
      <c r="C8" s="2">
        <v>20.864189266876</v>
      </c>
      <c r="D8" s="2">
        <v>6.7927279842188302</v>
      </c>
      <c r="E8" s="2">
        <v>1.6189658744454301</v>
      </c>
      <c r="F8" s="7">
        <v>3.4401106132249699E-142</v>
      </c>
      <c r="G8" s="7">
        <v>1.25911488554647E-137</v>
      </c>
    </row>
    <row r="9" spans="1:7" x14ac:dyDescent="0.3">
      <c r="A9" s="2" t="s">
        <v>632</v>
      </c>
      <c r="B9" s="2" t="s">
        <v>99</v>
      </c>
      <c r="C9" s="2">
        <v>21.5981199037519</v>
      </c>
      <c r="D9" s="2">
        <v>3.5327056723298198</v>
      </c>
      <c r="E9" s="2">
        <v>2.6120602715036498</v>
      </c>
      <c r="F9" s="7">
        <v>5.9328593268766495E-141</v>
      </c>
      <c r="G9" s="7">
        <v>2.1714858422301198E-136</v>
      </c>
    </row>
    <row r="10" spans="1:7" x14ac:dyDescent="0.3">
      <c r="A10" s="2" t="s">
        <v>632</v>
      </c>
      <c r="B10" s="2" t="s">
        <v>104</v>
      </c>
      <c r="C10" s="2">
        <v>9.4226193200885504</v>
      </c>
      <c r="D10" s="2">
        <v>0.34274508606062898</v>
      </c>
      <c r="E10" s="2">
        <v>4.7809202717424899</v>
      </c>
      <c r="F10" s="7">
        <v>6.0115905966392899E-139</v>
      </c>
      <c r="G10" s="7">
        <v>2.2003022742759499E-134</v>
      </c>
    </row>
    <row r="11" spans="1:7" x14ac:dyDescent="0.3">
      <c r="A11" s="2" t="s">
        <v>632</v>
      </c>
      <c r="B11" s="2" t="s">
        <v>420</v>
      </c>
      <c r="C11" s="2">
        <v>4.9612535734207404</v>
      </c>
      <c r="D11" s="2">
        <v>0.23157940674829999</v>
      </c>
      <c r="E11" s="2">
        <v>4.4211258241919902</v>
      </c>
      <c r="F11" s="7">
        <v>2.2723996461802102E-127</v>
      </c>
      <c r="G11" s="7">
        <v>8.3172099449841894E-123</v>
      </c>
    </row>
    <row r="12" spans="1:7" x14ac:dyDescent="0.3">
      <c r="A12" s="2" t="s">
        <v>632</v>
      </c>
      <c r="B12" s="2" t="s">
        <v>328</v>
      </c>
      <c r="C12" s="2">
        <v>11.970510750235499</v>
      </c>
      <c r="D12" s="2">
        <v>4.0690340393706599</v>
      </c>
      <c r="E12" s="2">
        <v>1.55672645520796</v>
      </c>
      <c r="F12" s="7">
        <v>7.2800344521009402E-114</v>
      </c>
      <c r="G12" s="7">
        <v>2.6645654098134698E-109</v>
      </c>
    </row>
    <row r="13" spans="1:7" x14ac:dyDescent="0.3">
      <c r="A13" s="2" t="s">
        <v>632</v>
      </c>
      <c r="B13" s="2" t="s">
        <v>426</v>
      </c>
      <c r="C13" s="2">
        <v>19.099278327024301</v>
      </c>
      <c r="D13" s="2">
        <v>4.6985674909968802</v>
      </c>
      <c r="E13" s="2">
        <v>2.0232252494653</v>
      </c>
      <c r="F13" s="7">
        <v>1.5212875856850599E-113</v>
      </c>
      <c r="G13" s="7">
        <v>5.5680646923658801E-109</v>
      </c>
    </row>
    <row r="14" spans="1:7" x14ac:dyDescent="0.3">
      <c r="A14" s="2" t="s">
        <v>632</v>
      </c>
      <c r="B14" s="2" t="s">
        <v>103</v>
      </c>
      <c r="C14" s="2">
        <v>19.866393604440599</v>
      </c>
      <c r="D14" s="2">
        <v>7.4876222762425204</v>
      </c>
      <c r="E14" s="2">
        <v>1.4077504372916301</v>
      </c>
      <c r="F14" s="7">
        <v>1.93815511337539E-112</v>
      </c>
      <c r="G14" s="7">
        <v>7.0938415304652702E-108</v>
      </c>
    </row>
    <row r="15" spans="1:7" x14ac:dyDescent="0.3">
      <c r="A15" s="2" t="s">
        <v>632</v>
      </c>
      <c r="B15" s="2" t="s">
        <v>91</v>
      </c>
      <c r="C15" s="2">
        <v>11.645916490189499</v>
      </c>
      <c r="D15" s="2">
        <v>1.4169587049372401</v>
      </c>
      <c r="E15" s="2">
        <v>3.0389545598620802</v>
      </c>
      <c r="F15" s="7">
        <v>7.9774322658526296E-112</v>
      </c>
      <c r="G15" s="7">
        <v>2.9198199836247202E-107</v>
      </c>
    </row>
    <row r="16" spans="1:7" x14ac:dyDescent="0.3">
      <c r="A16" s="2" t="s">
        <v>632</v>
      </c>
      <c r="B16" s="2" t="s">
        <v>431</v>
      </c>
      <c r="C16" s="2">
        <v>11.1378906127261</v>
      </c>
      <c r="D16" s="2">
        <v>4.0054736628663603</v>
      </c>
      <c r="E16" s="2">
        <v>1.4754312666993801</v>
      </c>
      <c r="F16" s="7">
        <v>2.0695841744091701E-108</v>
      </c>
      <c r="G16" s="7">
        <v>7.57488503675502E-104</v>
      </c>
    </row>
    <row r="17" spans="1:7" x14ac:dyDescent="0.3">
      <c r="A17" s="2" t="s">
        <v>632</v>
      </c>
      <c r="B17" s="2" t="s">
        <v>456</v>
      </c>
      <c r="C17" s="2">
        <v>22.291997041984899</v>
      </c>
      <c r="D17" s="2">
        <v>9.7461721328910595</v>
      </c>
      <c r="E17" s="2">
        <v>1.1936182589362201</v>
      </c>
      <c r="F17" s="7">
        <v>9.4394118380653597E-107</v>
      </c>
      <c r="G17" s="7">
        <v>3.4549191268503001E-102</v>
      </c>
    </row>
    <row r="18" spans="1:7" x14ac:dyDescent="0.3">
      <c r="A18" s="2" t="s">
        <v>632</v>
      </c>
      <c r="B18" s="2" t="s">
        <v>437</v>
      </c>
      <c r="C18" s="2">
        <v>227.66094259440999</v>
      </c>
      <c r="D18" s="2">
        <v>161.850702425637</v>
      </c>
      <c r="E18" s="2">
        <v>0.49222317781204</v>
      </c>
      <c r="F18" s="7">
        <v>2.09420481291238E-104</v>
      </c>
      <c r="G18" s="7">
        <v>7.6649990357405901E-100</v>
      </c>
    </row>
    <row r="19" spans="1:7" x14ac:dyDescent="0.3">
      <c r="A19" s="2" t="s">
        <v>632</v>
      </c>
      <c r="B19" s="2" t="s">
        <v>143</v>
      </c>
      <c r="C19" s="2">
        <v>10.2215754928345</v>
      </c>
      <c r="D19" s="2">
        <v>2.2500419952173099</v>
      </c>
      <c r="E19" s="2">
        <v>2.1835937483005998</v>
      </c>
      <c r="F19" s="7">
        <v>4.6439049883245005E-100</v>
      </c>
      <c r="G19" s="7">
        <v>1.6997156647766502E-95</v>
      </c>
    </row>
    <row r="20" spans="1:7" x14ac:dyDescent="0.3">
      <c r="A20" s="2" t="s">
        <v>632</v>
      </c>
      <c r="B20" s="2" t="s">
        <v>457</v>
      </c>
      <c r="C20" s="2">
        <v>15.078084560619301</v>
      </c>
      <c r="D20" s="2">
        <v>7.1983367014670003</v>
      </c>
      <c r="E20" s="2">
        <v>1.0667176771018601</v>
      </c>
      <c r="F20" s="7">
        <v>3.8926917473639302E-98</v>
      </c>
      <c r="G20" s="7">
        <v>1.4247641064526701E-93</v>
      </c>
    </row>
    <row r="21" spans="1:7" x14ac:dyDescent="0.3">
      <c r="A21" s="2" t="s">
        <v>632</v>
      </c>
      <c r="B21" s="2" t="s">
        <v>436</v>
      </c>
      <c r="C21" s="2">
        <v>8.0156918614424892</v>
      </c>
      <c r="D21" s="2">
        <v>1.9296025398496901</v>
      </c>
      <c r="E21" s="2">
        <v>2.0545233383297701</v>
      </c>
      <c r="F21" s="7">
        <v>3.8408105195171201E-97</v>
      </c>
      <c r="G21" s="7">
        <v>1.40577505824846E-92</v>
      </c>
    </row>
    <row r="22" spans="1:7" x14ac:dyDescent="0.3">
      <c r="A22" s="2" t="s">
        <v>632</v>
      </c>
      <c r="B22" s="2" t="s">
        <v>440</v>
      </c>
      <c r="C22" s="2">
        <v>7.0544181902744896</v>
      </c>
      <c r="D22" s="2">
        <v>2.1866592299007999</v>
      </c>
      <c r="E22" s="2">
        <v>1.6897986945880199</v>
      </c>
      <c r="F22" s="7">
        <v>4.6951315397160703E-93</v>
      </c>
      <c r="G22" s="7">
        <v>1.7184650948514799E-88</v>
      </c>
    </row>
    <row r="23" spans="1:7" x14ac:dyDescent="0.3">
      <c r="A23" s="2" t="s">
        <v>632</v>
      </c>
      <c r="B23" s="2" t="s">
        <v>458</v>
      </c>
      <c r="C23" s="2">
        <v>18.535782802142801</v>
      </c>
      <c r="D23" s="2">
        <v>9.8630092338638704</v>
      </c>
      <c r="E23" s="2">
        <v>0.910213254773658</v>
      </c>
      <c r="F23" s="7">
        <v>8.2215861081025701E-88</v>
      </c>
      <c r="G23" s="7">
        <v>3.0091827314266201E-83</v>
      </c>
    </row>
    <row r="24" spans="1:7" x14ac:dyDescent="0.3">
      <c r="A24" s="2" t="s">
        <v>633</v>
      </c>
      <c r="B24" s="2" t="s">
        <v>273</v>
      </c>
      <c r="C24" s="2">
        <v>1.2438113075408801</v>
      </c>
      <c r="D24" s="2">
        <v>1.00156185867159E-2</v>
      </c>
      <c r="E24" s="2">
        <v>6.9563722997835198</v>
      </c>
      <c r="F24" s="2">
        <v>0</v>
      </c>
      <c r="G24" s="2">
        <v>0</v>
      </c>
    </row>
    <row r="25" spans="1:7" x14ac:dyDescent="0.3">
      <c r="A25" s="2" t="s">
        <v>633</v>
      </c>
      <c r="B25" s="2" t="s">
        <v>268</v>
      </c>
      <c r="C25" s="2">
        <v>2.3041302188133299</v>
      </c>
      <c r="D25" s="2">
        <v>3.3075889936144999E-2</v>
      </c>
      <c r="E25" s="2">
        <v>6.1222984693136402</v>
      </c>
      <c r="F25" s="2">
        <v>0</v>
      </c>
      <c r="G25" s="2">
        <v>0</v>
      </c>
    </row>
    <row r="26" spans="1:7" x14ac:dyDescent="0.3">
      <c r="A26" s="2" t="s">
        <v>633</v>
      </c>
      <c r="B26" s="2" t="s">
        <v>434</v>
      </c>
      <c r="C26" s="2">
        <v>2.0997939425769299</v>
      </c>
      <c r="D26" s="2">
        <v>4.1252802982755798E-2</v>
      </c>
      <c r="E26" s="2">
        <v>5.66961180101874</v>
      </c>
      <c r="F26" s="2">
        <v>0</v>
      </c>
      <c r="G26" s="2">
        <v>0</v>
      </c>
    </row>
    <row r="27" spans="1:7" x14ac:dyDescent="0.3">
      <c r="A27" s="2" t="s">
        <v>633</v>
      </c>
      <c r="B27" s="2" t="s">
        <v>117</v>
      </c>
      <c r="C27" s="2">
        <v>11.625537781101301</v>
      </c>
      <c r="D27" s="2">
        <v>0.52676918889325197</v>
      </c>
      <c r="E27" s="2">
        <v>4.4639826807947296</v>
      </c>
      <c r="F27" s="2">
        <v>0</v>
      </c>
      <c r="G27" s="2">
        <v>0</v>
      </c>
    </row>
    <row r="28" spans="1:7" x14ac:dyDescent="0.3">
      <c r="A28" s="2" t="s">
        <v>633</v>
      </c>
      <c r="B28" s="2" t="s">
        <v>270</v>
      </c>
      <c r="C28" s="2">
        <v>3.6446873059272802</v>
      </c>
      <c r="D28" s="2">
        <v>0.18947429014690501</v>
      </c>
      <c r="E28" s="2">
        <v>4.2657210377433596</v>
      </c>
      <c r="F28" s="2">
        <v>0</v>
      </c>
      <c r="G28" s="2">
        <v>0</v>
      </c>
    </row>
    <row r="29" spans="1:7" x14ac:dyDescent="0.3">
      <c r="A29" s="2" t="s">
        <v>633</v>
      </c>
      <c r="B29" s="2" t="s">
        <v>30</v>
      </c>
      <c r="C29" s="2">
        <v>2.03075519778919</v>
      </c>
      <c r="D29" s="2">
        <v>5.7711033027764203E-2</v>
      </c>
      <c r="E29" s="2">
        <v>5.1370253713001697</v>
      </c>
      <c r="F29" s="7">
        <v>2.3202152485246998E-305</v>
      </c>
      <c r="G29" s="7">
        <v>8.4922198311252393E-301</v>
      </c>
    </row>
    <row r="30" spans="1:7" x14ac:dyDescent="0.3">
      <c r="A30" s="2" t="s">
        <v>633</v>
      </c>
      <c r="B30" s="2" t="s">
        <v>37</v>
      </c>
      <c r="C30" s="2">
        <v>6.8768425865590599</v>
      </c>
      <c r="D30" s="2">
        <v>0.23379239288432399</v>
      </c>
      <c r="E30" s="2">
        <v>4.8784464286885596</v>
      </c>
      <c r="F30" s="7">
        <v>9.5106062040335293E-273</v>
      </c>
      <c r="G30" s="7">
        <v>3.4809769767383101E-268</v>
      </c>
    </row>
    <row r="31" spans="1:7" x14ac:dyDescent="0.3">
      <c r="A31" s="2" t="s">
        <v>633</v>
      </c>
      <c r="B31" s="2" t="s">
        <v>415</v>
      </c>
      <c r="C31" s="2">
        <v>5.07678118312531</v>
      </c>
      <c r="D31" s="2">
        <v>0.33664188715295601</v>
      </c>
      <c r="E31" s="2">
        <v>3.9146274767268099</v>
      </c>
      <c r="F31" s="7">
        <v>5.6722344001561202E-244</v>
      </c>
      <c r="G31" s="7">
        <v>2.0760945128011401E-239</v>
      </c>
    </row>
    <row r="32" spans="1:7" x14ac:dyDescent="0.3">
      <c r="A32" s="2" t="s">
        <v>633</v>
      </c>
      <c r="B32" s="2" t="s">
        <v>76</v>
      </c>
      <c r="C32" s="2">
        <v>9.6251294307101496</v>
      </c>
      <c r="D32" s="2">
        <v>1.0431022007677</v>
      </c>
      <c r="E32" s="2">
        <v>3.20592542424161</v>
      </c>
      <c r="F32" s="7">
        <v>1.23032128332647E-230</v>
      </c>
      <c r="G32" s="7">
        <v>4.5030989291032003E-226</v>
      </c>
    </row>
    <row r="33" spans="1:7" x14ac:dyDescent="0.3">
      <c r="A33" s="2" t="s">
        <v>633</v>
      </c>
      <c r="B33" s="2" t="s">
        <v>68</v>
      </c>
      <c r="C33" s="2">
        <v>2.9665530777665801</v>
      </c>
      <c r="D33" s="2">
        <v>0.28136396168566102</v>
      </c>
      <c r="E33" s="2">
        <v>3.3982781369318098</v>
      </c>
      <c r="F33" s="7">
        <v>1.37312339351653E-217</v>
      </c>
      <c r="G33" s="7">
        <v>5.0257689326098503E-213</v>
      </c>
    </row>
    <row r="34" spans="1:7" x14ac:dyDescent="0.3">
      <c r="A34" s="2" t="s">
        <v>633</v>
      </c>
      <c r="B34" s="2" t="s">
        <v>60</v>
      </c>
      <c r="C34" s="2">
        <v>1.10996629158324</v>
      </c>
      <c r="D34" s="2">
        <v>4.3133824436793103E-2</v>
      </c>
      <c r="E34" s="2">
        <v>4.6855524164990996</v>
      </c>
      <c r="F34" s="7">
        <v>2.9053639150334101E-187</v>
      </c>
      <c r="G34" s="7">
        <v>1.06339224654138E-182</v>
      </c>
    </row>
    <row r="35" spans="1:7" x14ac:dyDescent="0.3">
      <c r="A35" s="2" t="s">
        <v>633</v>
      </c>
      <c r="B35" s="2" t="s">
        <v>275</v>
      </c>
      <c r="C35" s="2">
        <v>1.53733075863364</v>
      </c>
      <c r="D35" s="2">
        <v>0.14821884323914999</v>
      </c>
      <c r="E35" s="2">
        <v>3.37462682010006</v>
      </c>
      <c r="F35" s="7">
        <v>6.7033182177331305E-157</v>
      </c>
      <c r="G35" s="7">
        <v>2.4534815008724999E-152</v>
      </c>
    </row>
    <row r="36" spans="1:7" x14ac:dyDescent="0.3">
      <c r="A36" s="2" t="s">
        <v>633</v>
      </c>
      <c r="B36" s="2" t="s">
        <v>280</v>
      </c>
      <c r="C36" s="2">
        <v>1.42286149973408</v>
      </c>
      <c r="D36" s="2">
        <v>0.105264756428082</v>
      </c>
      <c r="E36" s="2">
        <v>3.7567008425975099</v>
      </c>
      <c r="F36" s="7">
        <v>1.2797532542876001E-141</v>
      </c>
      <c r="G36" s="7">
        <v>4.6840248860180404E-137</v>
      </c>
    </row>
    <row r="37" spans="1:7" x14ac:dyDescent="0.3">
      <c r="A37" s="2" t="s">
        <v>633</v>
      </c>
      <c r="B37" s="2" t="s">
        <v>461</v>
      </c>
      <c r="C37" s="2">
        <v>89.653217088280698</v>
      </c>
      <c r="D37" s="2">
        <v>47.3238254561631</v>
      </c>
      <c r="E37" s="2">
        <v>0.92178865354061501</v>
      </c>
      <c r="F37" s="7">
        <v>2.1450639723552501E-139</v>
      </c>
      <c r="G37" s="7">
        <v>7.85114864521746E-135</v>
      </c>
    </row>
    <row r="38" spans="1:7" x14ac:dyDescent="0.3">
      <c r="A38" s="2" t="s">
        <v>633</v>
      </c>
      <c r="B38" s="2" t="s">
        <v>451</v>
      </c>
      <c r="C38" s="2">
        <v>58.852149849261501</v>
      </c>
      <c r="D38" s="2">
        <v>30.375746917011099</v>
      </c>
      <c r="E38" s="2">
        <v>0.95417523343948396</v>
      </c>
      <c r="F38" s="7">
        <v>2.5419787366078399E-136</v>
      </c>
      <c r="G38" s="7">
        <v>9.3038963738583696E-132</v>
      </c>
    </row>
    <row r="39" spans="1:7" x14ac:dyDescent="0.3">
      <c r="A39" s="2" t="s">
        <v>633</v>
      </c>
      <c r="B39" s="2" t="s">
        <v>462</v>
      </c>
      <c r="C39" s="2">
        <v>107.72546341594099</v>
      </c>
      <c r="D39" s="2">
        <v>64.806016853277498</v>
      </c>
      <c r="E39" s="2">
        <v>0.73315963458511701</v>
      </c>
      <c r="F39" s="7">
        <v>1.0364854582755399E-123</v>
      </c>
      <c r="G39" s="7">
        <v>3.7936404258343001E-119</v>
      </c>
    </row>
    <row r="40" spans="1:7" x14ac:dyDescent="0.3">
      <c r="A40" s="2" t="s">
        <v>633</v>
      </c>
      <c r="B40" s="2" t="s">
        <v>448</v>
      </c>
      <c r="C40" s="2">
        <v>63.795723402792298</v>
      </c>
      <c r="D40" s="2">
        <v>34.500025305493601</v>
      </c>
      <c r="E40" s="2">
        <v>0.88686229492218505</v>
      </c>
      <c r="F40" s="7">
        <v>3.94590196747056E-123</v>
      </c>
      <c r="G40" s="7">
        <v>1.4442395791139001E-118</v>
      </c>
    </row>
    <row r="41" spans="1:7" x14ac:dyDescent="0.3">
      <c r="A41" s="2" t="s">
        <v>633</v>
      </c>
      <c r="B41" s="2" t="s">
        <v>414</v>
      </c>
      <c r="C41" s="2">
        <v>80.226105150754904</v>
      </c>
      <c r="D41" s="2">
        <v>47.931744987102903</v>
      </c>
      <c r="E41" s="2">
        <v>0.74309029523147796</v>
      </c>
      <c r="F41" s="7">
        <v>5.6268933121511001E-123</v>
      </c>
      <c r="G41" s="7">
        <v>2.0594992211804201E-118</v>
      </c>
    </row>
    <row r="42" spans="1:7" x14ac:dyDescent="0.3">
      <c r="A42" s="2" t="s">
        <v>633</v>
      </c>
      <c r="B42" s="2" t="s">
        <v>413</v>
      </c>
      <c r="C42" s="2">
        <v>30.614645897021699</v>
      </c>
      <c r="D42" s="2">
        <v>16.237079029168999</v>
      </c>
      <c r="E42" s="2">
        <v>0.91492987421132999</v>
      </c>
      <c r="F42" s="7">
        <v>8.01943470226759E-119</v>
      </c>
      <c r="G42" s="7">
        <v>2.9351932953769599E-114</v>
      </c>
    </row>
    <row r="43" spans="1:7" x14ac:dyDescent="0.3">
      <c r="A43" s="2" t="s">
        <v>633</v>
      </c>
      <c r="B43" s="2" t="s">
        <v>463</v>
      </c>
      <c r="C43" s="2">
        <v>4.0364853665418696</v>
      </c>
      <c r="D43" s="2">
        <v>0.81409443921622804</v>
      </c>
      <c r="E43" s="2">
        <v>2.3098315920224302</v>
      </c>
      <c r="F43" s="7">
        <v>2.5867430877123999E-116</v>
      </c>
      <c r="G43" s="7">
        <v>9.4677383753361407E-11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21A3D-5E9C-4491-B739-9A69F02CF695}">
  <dimension ref="A1:C6"/>
  <sheetViews>
    <sheetView workbookViewId="0">
      <selection activeCell="A3" sqref="A3:C3"/>
    </sheetView>
  </sheetViews>
  <sheetFormatPr defaultRowHeight="14" x14ac:dyDescent="0.3"/>
  <cols>
    <col min="1" max="1" width="17.9140625" style="2" customWidth="1"/>
    <col min="2" max="2" width="24.5" style="2" customWidth="1"/>
    <col min="3" max="3" width="28.1640625" style="2" customWidth="1"/>
    <col min="4" max="4" width="8.6640625" style="2" customWidth="1"/>
    <col min="5" max="16384" width="8.6640625" style="2"/>
  </cols>
  <sheetData>
    <row r="1" spans="1:3" x14ac:dyDescent="0.3">
      <c r="A1" s="14" t="s">
        <v>641</v>
      </c>
      <c r="B1" s="14"/>
      <c r="C1" s="14"/>
    </row>
    <row r="3" spans="1:3" x14ac:dyDescent="0.3">
      <c r="A3" s="5" t="s">
        <v>410</v>
      </c>
      <c r="B3" s="10" t="s">
        <v>638</v>
      </c>
      <c r="C3" s="10" t="s">
        <v>639</v>
      </c>
    </row>
    <row r="4" spans="1:3" x14ac:dyDescent="0.3">
      <c r="A4" s="2" t="s">
        <v>455</v>
      </c>
      <c r="B4" s="9">
        <v>1011</v>
      </c>
      <c r="C4" s="9">
        <v>2197</v>
      </c>
    </row>
    <row r="5" spans="1:3" x14ac:dyDescent="0.3">
      <c r="A5" s="2" t="s">
        <v>460</v>
      </c>
      <c r="B5" s="9">
        <v>171</v>
      </c>
      <c r="C5" s="9">
        <v>156</v>
      </c>
    </row>
    <row r="6" spans="1:3" x14ac:dyDescent="0.3">
      <c r="A6" s="2" t="s">
        <v>409</v>
      </c>
      <c r="B6" s="2">
        <v>1182</v>
      </c>
      <c r="C6" s="2">
        <v>2353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BF1A4-ED47-4FC0-8240-F7E559E3E95B}">
  <dimension ref="A1:H176"/>
  <sheetViews>
    <sheetView workbookViewId="0">
      <selection activeCell="B156" sqref="B156"/>
    </sheetView>
  </sheetViews>
  <sheetFormatPr defaultRowHeight="14" x14ac:dyDescent="0.3"/>
  <cols>
    <col min="1" max="1" width="11" style="2" customWidth="1"/>
    <col min="2" max="2" width="14.1640625" style="2" customWidth="1"/>
    <col min="3" max="3" width="15.58203125" style="2" customWidth="1"/>
    <col min="4" max="4" width="15.5" style="2" customWidth="1"/>
    <col min="5" max="5" width="14.1640625" style="2" customWidth="1"/>
    <col min="6" max="6" width="12.6640625" style="2" customWidth="1"/>
    <col min="7" max="7" width="14.33203125" style="2" customWidth="1"/>
    <col min="8" max="8" width="9.83203125" style="2" customWidth="1"/>
    <col min="9" max="16384" width="8.6640625" style="2"/>
  </cols>
  <sheetData>
    <row r="1" spans="1:8" x14ac:dyDescent="0.3">
      <c r="A1" s="14" t="s">
        <v>629</v>
      </c>
      <c r="B1" s="14"/>
      <c r="C1" s="14"/>
      <c r="D1" s="14"/>
      <c r="E1" s="14"/>
      <c r="F1" s="14"/>
      <c r="G1" s="14"/>
      <c r="H1" s="14"/>
    </row>
    <row r="3" spans="1:8" x14ac:dyDescent="0.3">
      <c r="A3" s="5" t="s">
        <v>490</v>
      </c>
      <c r="B3" s="5" t="s">
        <v>491</v>
      </c>
      <c r="C3" s="5" t="s">
        <v>493</v>
      </c>
      <c r="D3" s="5" t="s">
        <v>492</v>
      </c>
      <c r="E3" s="5" t="s">
        <v>494</v>
      </c>
      <c r="F3" s="5" t="s">
        <v>495</v>
      </c>
      <c r="G3" s="5" t="s">
        <v>496</v>
      </c>
      <c r="H3" s="5" t="s">
        <v>497</v>
      </c>
    </row>
    <row r="4" spans="1:8" x14ac:dyDescent="0.3">
      <c r="A4" s="2" t="s">
        <v>498</v>
      </c>
      <c r="B4" s="11" t="s">
        <v>439</v>
      </c>
      <c r="C4" s="11">
        <v>44.7426894440041</v>
      </c>
      <c r="D4" s="11">
        <v>75.120996957937194</v>
      </c>
      <c r="E4" s="3">
        <v>0.74756292757490295</v>
      </c>
      <c r="F4" s="3">
        <v>0</v>
      </c>
      <c r="G4" s="3">
        <v>0</v>
      </c>
      <c r="H4" s="3" t="s">
        <v>499</v>
      </c>
    </row>
    <row r="5" spans="1:8" x14ac:dyDescent="0.3">
      <c r="A5" s="2" t="s">
        <v>500</v>
      </c>
      <c r="B5" s="11" t="s">
        <v>418</v>
      </c>
      <c r="C5" s="11">
        <v>0.50181374059480799</v>
      </c>
      <c r="D5" s="11">
        <v>3.0727298883543699</v>
      </c>
      <c r="E5" s="3">
        <v>2.61405655408872</v>
      </c>
      <c r="F5" s="8">
        <v>1.9451439070300301E-184</v>
      </c>
      <c r="G5" s="8">
        <v>7.1194212141206197E-180</v>
      </c>
      <c r="H5" s="3" t="s">
        <v>499</v>
      </c>
    </row>
    <row r="6" spans="1:8" x14ac:dyDescent="0.3">
      <c r="A6" s="2" t="s">
        <v>500</v>
      </c>
      <c r="B6" s="11" t="s">
        <v>419</v>
      </c>
      <c r="C6" s="11">
        <v>0.124853630458565</v>
      </c>
      <c r="D6" s="11">
        <v>1.19180725771068</v>
      </c>
      <c r="E6" s="3">
        <v>3.2538072602314601</v>
      </c>
      <c r="F6" s="8">
        <v>1.3741960884926299E-143</v>
      </c>
      <c r="G6" s="8">
        <v>5.0296951034918598E-139</v>
      </c>
      <c r="H6" s="3" t="s">
        <v>499</v>
      </c>
    </row>
    <row r="7" spans="1:8" x14ac:dyDescent="0.3">
      <c r="A7" s="2" t="s">
        <v>500</v>
      </c>
      <c r="B7" s="11" t="s">
        <v>81</v>
      </c>
      <c r="C7" s="11">
        <v>2.2954050838221498</v>
      </c>
      <c r="D7" s="11">
        <v>0.80118099557384004</v>
      </c>
      <c r="E7" s="3">
        <v>-1.51843146215634</v>
      </c>
      <c r="F7" s="8">
        <v>6.2580783221485601E-93</v>
      </c>
      <c r="G7" s="8">
        <v>2.2905192466895901E-88</v>
      </c>
      <c r="H7" s="3" t="s">
        <v>501</v>
      </c>
    </row>
    <row r="8" spans="1:8" x14ac:dyDescent="0.3">
      <c r="A8" s="2" t="s">
        <v>500</v>
      </c>
      <c r="B8" s="11" t="s">
        <v>502</v>
      </c>
      <c r="C8" s="11">
        <v>7.1869598736428097E-3</v>
      </c>
      <c r="D8" s="11">
        <v>0.450029932078511</v>
      </c>
      <c r="E8" s="3">
        <v>5.9488806455264998</v>
      </c>
      <c r="F8" s="8">
        <v>1.8055510140604E-84</v>
      </c>
      <c r="G8" s="8">
        <v>6.6084972665624601E-80</v>
      </c>
      <c r="H8" s="3" t="s">
        <v>499</v>
      </c>
    </row>
    <row r="9" spans="1:8" x14ac:dyDescent="0.3">
      <c r="A9" s="2" t="s">
        <v>500</v>
      </c>
      <c r="B9" s="11" t="s">
        <v>503</v>
      </c>
      <c r="C9" s="11">
        <v>13.138521852722199</v>
      </c>
      <c r="D9" s="11">
        <v>8.2802890593800296</v>
      </c>
      <c r="E9" s="3">
        <v>-0.66604349484553205</v>
      </c>
      <c r="F9" s="8">
        <v>1.8535222439322101E-75</v>
      </c>
      <c r="G9" s="8">
        <v>6.7840767650162599E-71</v>
      </c>
      <c r="H9" s="3" t="s">
        <v>501</v>
      </c>
    </row>
    <row r="10" spans="1:8" x14ac:dyDescent="0.3">
      <c r="A10" s="2" t="s">
        <v>500</v>
      </c>
      <c r="B10" s="11" t="s">
        <v>479</v>
      </c>
      <c r="C10" s="11">
        <v>0.490062172308252</v>
      </c>
      <c r="D10" s="11">
        <v>2.2628542273957901</v>
      </c>
      <c r="E10" s="3">
        <v>2.2068763483035698</v>
      </c>
      <c r="F10" s="8">
        <v>2.1385341684563199E-72</v>
      </c>
      <c r="G10" s="8">
        <v>7.8272489099669701E-68</v>
      </c>
      <c r="H10" s="3" t="s">
        <v>499</v>
      </c>
    </row>
    <row r="11" spans="1:8" x14ac:dyDescent="0.3">
      <c r="A11" s="2" t="s">
        <v>500</v>
      </c>
      <c r="B11" s="11" t="s">
        <v>504</v>
      </c>
      <c r="C11" s="11">
        <v>1.83580715483653</v>
      </c>
      <c r="D11" s="11">
        <v>0.740289503685718</v>
      </c>
      <c r="E11" s="3">
        <v>-1.31013675314044</v>
      </c>
      <c r="F11" s="8">
        <v>2.002739364179E-71</v>
      </c>
      <c r="G11" s="8">
        <v>7.33022634683155E-67</v>
      </c>
      <c r="H11" s="3" t="s">
        <v>501</v>
      </c>
    </row>
    <row r="12" spans="1:8" x14ac:dyDescent="0.3">
      <c r="A12" s="2" t="s">
        <v>500</v>
      </c>
      <c r="B12" s="11" t="s">
        <v>438</v>
      </c>
      <c r="C12" s="11">
        <v>4.8400886108092402</v>
      </c>
      <c r="D12" s="11">
        <v>8.5918212260261804</v>
      </c>
      <c r="E12" s="3">
        <v>0.827917499171135</v>
      </c>
      <c r="F12" s="8">
        <v>2.6868562011586998E-46</v>
      </c>
      <c r="G12" s="8">
        <v>9.8341623818609705E-42</v>
      </c>
      <c r="H12" s="3" t="s">
        <v>499</v>
      </c>
    </row>
    <row r="13" spans="1:8" x14ac:dyDescent="0.3">
      <c r="A13" s="2" t="s">
        <v>500</v>
      </c>
      <c r="B13" s="11" t="s">
        <v>99</v>
      </c>
      <c r="C13" s="11">
        <v>22.145412037960799</v>
      </c>
      <c r="D13" s="11">
        <v>15.510836616553201</v>
      </c>
      <c r="E13" s="3">
        <v>-0.51372854982681904</v>
      </c>
      <c r="F13" s="8">
        <v>8.3002632092761692E-46</v>
      </c>
      <c r="G13" s="8">
        <v>3.0379793372271698E-41</v>
      </c>
      <c r="H13" s="3" t="s">
        <v>501</v>
      </c>
    </row>
    <row r="14" spans="1:8" x14ac:dyDescent="0.3">
      <c r="A14" s="2" t="s">
        <v>500</v>
      </c>
      <c r="B14" s="11" t="s">
        <v>422</v>
      </c>
      <c r="C14" s="11">
        <v>1.51554232471073</v>
      </c>
      <c r="D14" s="11">
        <v>2.6820697761800001</v>
      </c>
      <c r="E14" s="3">
        <v>0.82347122678919904</v>
      </c>
      <c r="F14" s="8">
        <v>2.3408292153865E-41</v>
      </c>
      <c r="G14" s="8">
        <v>8.5676690112361201E-37</v>
      </c>
      <c r="H14" s="3" t="s">
        <v>499</v>
      </c>
    </row>
    <row r="15" spans="1:8" x14ac:dyDescent="0.3">
      <c r="A15" s="2" t="s">
        <v>500</v>
      </c>
      <c r="B15" s="11" t="s">
        <v>423</v>
      </c>
      <c r="C15" s="11">
        <v>3.4329754165545801</v>
      </c>
      <c r="D15" s="11">
        <v>5.6748778342950503</v>
      </c>
      <c r="E15" s="3">
        <v>0.72511320719629202</v>
      </c>
      <c r="F15" s="8">
        <v>1.5745841779090201E-40</v>
      </c>
      <c r="G15" s="8">
        <v>5.7631355495648197E-36</v>
      </c>
      <c r="H15" s="3" t="s">
        <v>499</v>
      </c>
    </row>
    <row r="16" spans="1:8" x14ac:dyDescent="0.3">
      <c r="A16" s="2" t="s">
        <v>500</v>
      </c>
      <c r="B16" s="11" t="s">
        <v>421</v>
      </c>
      <c r="C16" s="11">
        <v>1.3496504487535601</v>
      </c>
      <c r="D16" s="11">
        <v>2.3485324433008099</v>
      </c>
      <c r="E16" s="3">
        <v>0.79912825542710597</v>
      </c>
      <c r="F16" s="8">
        <v>3.2910183219735698E-37</v>
      </c>
      <c r="G16" s="8">
        <v>1.20454561602555E-32</v>
      </c>
      <c r="H16" s="3" t="s">
        <v>499</v>
      </c>
    </row>
    <row r="17" spans="1:8" x14ac:dyDescent="0.3">
      <c r="A17" s="2" t="s">
        <v>500</v>
      </c>
      <c r="B17" s="11" t="s">
        <v>487</v>
      </c>
      <c r="C17" s="11">
        <v>0.385434468029696</v>
      </c>
      <c r="D17" s="11">
        <v>0.86827768949783002</v>
      </c>
      <c r="E17" s="3">
        <v>1.1714628129572999</v>
      </c>
      <c r="F17" s="8">
        <v>1.0490655952158799E-35</v>
      </c>
      <c r="G17" s="8">
        <v>3.8396849850496401E-31</v>
      </c>
      <c r="H17" s="3" t="s">
        <v>499</v>
      </c>
    </row>
    <row r="18" spans="1:8" x14ac:dyDescent="0.3">
      <c r="A18" s="2" t="s">
        <v>500</v>
      </c>
      <c r="B18" s="11" t="s">
        <v>155</v>
      </c>
      <c r="C18" s="11">
        <v>2.6390283186925498</v>
      </c>
      <c r="D18" s="11">
        <v>1.4694947856418801</v>
      </c>
      <c r="E18" s="3">
        <v>-0.84464308588120396</v>
      </c>
      <c r="F18" s="8">
        <v>4.6693940066675401E-35</v>
      </c>
      <c r="G18" s="8">
        <v>1.7090449003803899E-30</v>
      </c>
      <c r="H18" s="3" t="s">
        <v>501</v>
      </c>
    </row>
    <row r="19" spans="1:8" x14ac:dyDescent="0.3">
      <c r="A19" s="2" t="s">
        <v>500</v>
      </c>
      <c r="B19" s="11" t="s">
        <v>114</v>
      </c>
      <c r="C19" s="11">
        <v>4.8914542699308603</v>
      </c>
      <c r="D19" s="11">
        <v>2.9978992046795301</v>
      </c>
      <c r="E19" s="3">
        <v>-0.70629294748583904</v>
      </c>
      <c r="F19" s="8">
        <v>1.8321531155711399E-33</v>
      </c>
      <c r="G19" s="8">
        <v>6.7058636183019398E-29</v>
      </c>
      <c r="H19" s="3" t="s">
        <v>501</v>
      </c>
    </row>
    <row r="20" spans="1:8" x14ac:dyDescent="0.3">
      <c r="A20" s="2" t="s">
        <v>500</v>
      </c>
      <c r="B20" s="11" t="s">
        <v>655</v>
      </c>
      <c r="C20" s="11">
        <v>0.90502402112006397</v>
      </c>
      <c r="D20" s="11">
        <v>2.8442511765602099</v>
      </c>
      <c r="E20" s="3">
        <v>1.6519122070955099</v>
      </c>
      <c r="F20" s="8">
        <v>3.26994897421987E-32</v>
      </c>
      <c r="G20" s="8">
        <v>1.19683402405422E-27</v>
      </c>
      <c r="H20" s="3" t="s">
        <v>499</v>
      </c>
    </row>
    <row r="21" spans="1:8" x14ac:dyDescent="0.3">
      <c r="A21" s="2" t="s">
        <v>500</v>
      </c>
      <c r="B21" s="11" t="s">
        <v>417</v>
      </c>
      <c r="C21" s="11">
        <v>0.30441764012386902</v>
      </c>
      <c r="D21" s="11">
        <v>1.1166224885023099</v>
      </c>
      <c r="E21" s="3">
        <v>1.8746730047176099</v>
      </c>
      <c r="F21" s="8">
        <v>5.2037065773930203E-32</v>
      </c>
      <c r="G21" s="8">
        <v>1.9046086443916199E-27</v>
      </c>
      <c r="H21" s="3" t="s">
        <v>499</v>
      </c>
    </row>
    <row r="22" spans="1:8" x14ac:dyDescent="0.3">
      <c r="A22" s="2" t="s">
        <v>500</v>
      </c>
      <c r="B22" s="3" t="s">
        <v>281</v>
      </c>
      <c r="C22" s="3">
        <v>0.823117411630091</v>
      </c>
      <c r="D22" s="3">
        <v>1.5970003289797201</v>
      </c>
      <c r="E22" s="3">
        <v>0.95610954323185104</v>
      </c>
      <c r="F22" s="8">
        <v>1.9532452608278001E-30</v>
      </c>
      <c r="G22" s="8">
        <v>7.1490729791558205E-26</v>
      </c>
      <c r="H22" s="3" t="s">
        <v>499</v>
      </c>
    </row>
    <row r="23" spans="1:8" x14ac:dyDescent="0.3">
      <c r="A23" s="2" t="s">
        <v>500</v>
      </c>
      <c r="B23" s="3" t="s">
        <v>137</v>
      </c>
      <c r="C23" s="3">
        <v>2.7443782914630201</v>
      </c>
      <c r="D23" s="3">
        <v>1.6513625430397001</v>
      </c>
      <c r="E23" s="3">
        <v>-0.73278767968290803</v>
      </c>
      <c r="F23" s="8">
        <v>3.7264317882105699E-30</v>
      </c>
      <c r="G23" s="8">
        <v>1.3639112988029499E-25</v>
      </c>
      <c r="H23" s="3" t="s">
        <v>501</v>
      </c>
    </row>
    <row r="24" spans="1:8" x14ac:dyDescent="0.3">
      <c r="A24" s="2" t="s">
        <v>500</v>
      </c>
      <c r="B24" s="11" t="s">
        <v>412</v>
      </c>
      <c r="C24" s="3">
        <v>0.74104241037200502</v>
      </c>
      <c r="D24" s="3">
        <v>0.23342293037794101</v>
      </c>
      <c r="E24" s="3">
        <v>-1.66618656292262</v>
      </c>
      <c r="F24" s="8">
        <v>7.9650332871109201E-30</v>
      </c>
      <c r="G24" s="8">
        <v>2.9152818334154702E-25</v>
      </c>
      <c r="H24" s="3" t="s">
        <v>501</v>
      </c>
    </row>
    <row r="25" spans="1:8" x14ac:dyDescent="0.3">
      <c r="A25" s="2" t="s">
        <v>500</v>
      </c>
      <c r="B25" s="3" t="s">
        <v>505</v>
      </c>
      <c r="C25" s="3">
        <v>0.23001229982955901</v>
      </c>
      <c r="D25" s="3">
        <v>2.2576809093174499E-2</v>
      </c>
      <c r="E25" s="3">
        <v>-3.34304854504202</v>
      </c>
      <c r="F25" s="8">
        <v>1.12073720929732E-28</v>
      </c>
      <c r="G25" s="8">
        <v>4.1020102597491203E-24</v>
      </c>
      <c r="H25" s="3" t="s">
        <v>501</v>
      </c>
    </row>
    <row r="26" spans="1:8" x14ac:dyDescent="0.3">
      <c r="A26" s="2" t="s">
        <v>500</v>
      </c>
      <c r="B26" s="3" t="s">
        <v>506</v>
      </c>
      <c r="C26" s="3">
        <v>0.34240621564423301</v>
      </c>
      <c r="D26" s="3">
        <v>5.3384874014135802E-2</v>
      </c>
      <c r="E26" s="3">
        <v>-2.6789273220227301</v>
      </c>
      <c r="F26" s="8">
        <v>1.47119202782332E-28</v>
      </c>
      <c r="G26" s="8">
        <v>5.3847099410361401E-24</v>
      </c>
      <c r="H26" s="3" t="s">
        <v>501</v>
      </c>
    </row>
    <row r="27" spans="1:8" x14ac:dyDescent="0.3">
      <c r="A27" s="2" t="s">
        <v>500</v>
      </c>
      <c r="B27" s="3" t="s">
        <v>416</v>
      </c>
      <c r="C27" s="3">
        <v>4.60705319444655</v>
      </c>
      <c r="D27" s="3">
        <v>6.8027418210399597</v>
      </c>
      <c r="E27" s="3">
        <v>0.56226197368956898</v>
      </c>
      <c r="F27" s="8">
        <v>2.4744376560935099E-28</v>
      </c>
      <c r="G27" s="8">
        <v>9.0566892650678393E-24</v>
      </c>
      <c r="H27" s="3" t="s">
        <v>499</v>
      </c>
    </row>
    <row r="28" spans="1:8" x14ac:dyDescent="0.3">
      <c r="A28" s="2" t="s">
        <v>500</v>
      </c>
      <c r="B28" s="3" t="s">
        <v>475</v>
      </c>
      <c r="C28" s="3">
        <v>6.3348168521154298</v>
      </c>
      <c r="D28" s="3">
        <v>8.3083280586783097</v>
      </c>
      <c r="E28" s="3">
        <v>0.39124986357623098</v>
      </c>
      <c r="F28" s="8">
        <v>5.9771980789377297E-28</v>
      </c>
      <c r="G28" s="8">
        <v>2.1877142688719999E-23</v>
      </c>
      <c r="H28" s="3" t="s">
        <v>499</v>
      </c>
    </row>
    <row r="29" spans="1:8" x14ac:dyDescent="0.3">
      <c r="A29" s="2" t="s">
        <v>500</v>
      </c>
      <c r="B29" s="11" t="s">
        <v>76</v>
      </c>
      <c r="C29" s="3">
        <v>1.33737605794193</v>
      </c>
      <c r="D29" s="3">
        <v>2.8315087305986699</v>
      </c>
      <c r="E29" s="3">
        <v>1.08210886259046</v>
      </c>
      <c r="F29" s="8">
        <v>1.3318127119475401E-27</v>
      </c>
      <c r="G29" s="8">
        <v>4.8745677069991799E-23</v>
      </c>
      <c r="H29" s="3" t="s">
        <v>499</v>
      </c>
    </row>
    <row r="30" spans="1:8" x14ac:dyDescent="0.3">
      <c r="A30" s="2" t="s">
        <v>500</v>
      </c>
      <c r="B30" s="3" t="s">
        <v>109</v>
      </c>
      <c r="C30" s="3">
        <v>8.1590222982710596</v>
      </c>
      <c r="D30" s="3">
        <v>10.9706129865069</v>
      </c>
      <c r="E30" s="3">
        <v>0.42717141898140398</v>
      </c>
      <c r="F30" s="8">
        <v>4.5348111698006097E-25</v>
      </c>
      <c r="G30" s="8">
        <v>1.65978623625872E-20</v>
      </c>
      <c r="H30" s="3" t="s">
        <v>499</v>
      </c>
    </row>
    <row r="31" spans="1:8" x14ac:dyDescent="0.3">
      <c r="A31" s="2" t="s">
        <v>500</v>
      </c>
      <c r="B31" s="3" t="s">
        <v>161</v>
      </c>
      <c r="C31" s="3">
        <v>14.612447745164401</v>
      </c>
      <c r="D31" s="3">
        <v>11.370076930107199</v>
      </c>
      <c r="E31" s="3">
        <v>-0.36195303461077499</v>
      </c>
      <c r="F31" s="8">
        <v>1.3368866106049799E-24</v>
      </c>
      <c r="G31" s="8">
        <v>4.89313868347529E-20</v>
      </c>
      <c r="H31" s="3" t="s">
        <v>501</v>
      </c>
    </row>
    <row r="32" spans="1:8" x14ac:dyDescent="0.3">
      <c r="A32" s="2" t="s">
        <v>500</v>
      </c>
      <c r="B32" s="3" t="s">
        <v>507</v>
      </c>
      <c r="C32" s="3">
        <v>1.1006592366855501</v>
      </c>
      <c r="D32" s="3">
        <v>1.78328956549458</v>
      </c>
      <c r="E32" s="3">
        <v>0.69612293095077005</v>
      </c>
      <c r="F32" s="8">
        <v>2.4913493676556899E-24</v>
      </c>
      <c r="G32" s="8">
        <v>9.1185878205565796E-20</v>
      </c>
      <c r="H32" s="3" t="s">
        <v>499</v>
      </c>
    </row>
    <row r="33" spans="1:8" x14ac:dyDescent="0.3">
      <c r="A33" s="2" t="s">
        <v>500</v>
      </c>
      <c r="B33" s="3" t="s">
        <v>627</v>
      </c>
      <c r="C33" s="3">
        <v>30.308125425557201</v>
      </c>
      <c r="D33" s="3">
        <v>24.931069101858501</v>
      </c>
      <c r="E33" s="3">
        <v>-0.28175884649774302</v>
      </c>
      <c r="F33" s="8">
        <v>3.8560757642416203E-24</v>
      </c>
      <c r="G33" s="8">
        <v>1.4113622904700799E-19</v>
      </c>
      <c r="H33" s="3" t="s">
        <v>501</v>
      </c>
    </row>
    <row r="34" spans="1:8" x14ac:dyDescent="0.3">
      <c r="A34" s="2" t="s">
        <v>500</v>
      </c>
      <c r="B34" s="3" t="s">
        <v>440</v>
      </c>
      <c r="C34" s="3">
        <v>7.1330182946201504</v>
      </c>
      <c r="D34" s="3">
        <v>5.5512851737199398</v>
      </c>
      <c r="E34" s="3">
        <v>-0.36168510361698802</v>
      </c>
      <c r="F34" s="8">
        <v>2.52120299107643E-23</v>
      </c>
      <c r="G34" s="8">
        <v>9.2278550676388403E-19</v>
      </c>
      <c r="H34" s="3" t="s">
        <v>501</v>
      </c>
    </row>
    <row r="35" spans="1:8" x14ac:dyDescent="0.3">
      <c r="A35" s="2" t="s">
        <v>500</v>
      </c>
      <c r="B35" s="3" t="s">
        <v>488</v>
      </c>
      <c r="C35" s="3">
        <v>0.81938501785195195</v>
      </c>
      <c r="D35" s="3">
        <v>1.37947381114865</v>
      </c>
      <c r="E35" s="3">
        <v>0.75143316831213403</v>
      </c>
      <c r="F35" s="8">
        <v>5.6614073054796905E-23</v>
      </c>
      <c r="G35" s="8">
        <v>2.0721316878786199E-18</v>
      </c>
      <c r="H35" s="3" t="s">
        <v>499</v>
      </c>
    </row>
    <row r="36" spans="1:8" x14ac:dyDescent="0.3">
      <c r="A36" s="2" t="s">
        <v>500</v>
      </c>
      <c r="B36" s="3" t="s">
        <v>426</v>
      </c>
      <c r="C36" s="3">
        <v>19.034233671885399</v>
      </c>
      <c r="D36" s="3">
        <v>15.2448093170081</v>
      </c>
      <c r="E36" s="3">
        <v>-0.32027649824496202</v>
      </c>
      <c r="F36" s="8">
        <v>8.5296719469794994E-23</v>
      </c>
      <c r="G36" s="8">
        <v>3.1219452293139699E-18</v>
      </c>
      <c r="H36" s="3" t="s">
        <v>501</v>
      </c>
    </row>
    <row r="37" spans="1:8" x14ac:dyDescent="0.3">
      <c r="A37" s="2" t="s">
        <v>500</v>
      </c>
      <c r="B37" s="3" t="s">
        <v>508</v>
      </c>
      <c r="C37" s="3">
        <v>0.22810397840872301</v>
      </c>
      <c r="D37" s="3">
        <v>0.50885130536226797</v>
      </c>
      <c r="E37" s="3">
        <v>1.1572036878477101</v>
      </c>
      <c r="F37" s="8">
        <v>2.0112272857405699E-20</v>
      </c>
      <c r="G37" s="8">
        <v>7.3612929885390799E-16</v>
      </c>
      <c r="H37" s="3" t="s">
        <v>499</v>
      </c>
    </row>
    <row r="38" spans="1:8" x14ac:dyDescent="0.3">
      <c r="A38" s="2" t="s">
        <v>500</v>
      </c>
      <c r="B38" s="3" t="s">
        <v>628</v>
      </c>
      <c r="C38" s="3">
        <v>72.633637806322895</v>
      </c>
      <c r="D38" s="3">
        <v>60.279475501697398</v>
      </c>
      <c r="E38" s="3">
        <v>-0.26897056724358998</v>
      </c>
      <c r="F38" s="8">
        <v>2.3319999315340799E-20</v>
      </c>
      <c r="G38" s="8">
        <v>8.5353529494078999E-16</v>
      </c>
      <c r="H38" s="3" t="s">
        <v>501</v>
      </c>
    </row>
    <row r="39" spans="1:8" x14ac:dyDescent="0.3">
      <c r="A39" s="2" t="s">
        <v>500</v>
      </c>
      <c r="B39" s="3" t="s">
        <v>111</v>
      </c>
      <c r="C39" s="3">
        <v>1.68076747570853</v>
      </c>
      <c r="D39" s="3">
        <v>2.5658646350886598</v>
      </c>
      <c r="E39" s="3">
        <v>0.61029530395212706</v>
      </c>
      <c r="F39" s="8">
        <v>1.21871844271928E-19</v>
      </c>
      <c r="G39" s="8">
        <v>4.4606313721968197E-15</v>
      </c>
      <c r="H39" s="3" t="s">
        <v>499</v>
      </c>
    </row>
    <row r="40" spans="1:8" x14ac:dyDescent="0.3">
      <c r="A40" s="2" t="s">
        <v>500</v>
      </c>
      <c r="B40" s="11" t="s">
        <v>509</v>
      </c>
      <c r="C40" s="3">
        <v>0.37736247766214198</v>
      </c>
      <c r="D40" s="3">
        <v>0.12437855874607499</v>
      </c>
      <c r="E40" s="3">
        <v>-1.60043597633174</v>
      </c>
      <c r="F40" s="8">
        <v>5.7452690098463803E-19</v>
      </c>
      <c r="G40" s="8">
        <v>2.10282591029387E-14</v>
      </c>
      <c r="H40" s="3" t="s">
        <v>501</v>
      </c>
    </row>
    <row r="41" spans="1:8" x14ac:dyDescent="0.3">
      <c r="A41" s="2" t="s">
        <v>500</v>
      </c>
      <c r="B41" s="3" t="s">
        <v>483</v>
      </c>
      <c r="C41" s="3">
        <v>0.67895686244477904</v>
      </c>
      <c r="D41" s="3">
        <v>1.15916692498312</v>
      </c>
      <c r="E41" s="3">
        <v>0.77160849767442097</v>
      </c>
      <c r="F41" s="8">
        <v>7.4711085818564998E-19</v>
      </c>
      <c r="G41" s="8">
        <v>2.7345004520453E-14</v>
      </c>
      <c r="H41" s="3" t="s">
        <v>499</v>
      </c>
    </row>
    <row r="42" spans="1:8" x14ac:dyDescent="0.3">
      <c r="A42" s="2" t="s">
        <v>500</v>
      </c>
      <c r="B42" s="3" t="s">
        <v>415</v>
      </c>
      <c r="C42" s="3">
        <v>0.55908008700863399</v>
      </c>
      <c r="D42" s="3">
        <v>1.20519388844107</v>
      </c>
      <c r="E42" s="3">
        <v>1.1080000727824999</v>
      </c>
      <c r="F42" s="8">
        <v>3.4400654314867499E-18</v>
      </c>
      <c r="G42" s="8">
        <v>1.2590983485784699E-13</v>
      </c>
      <c r="H42" s="3" t="s">
        <v>499</v>
      </c>
    </row>
    <row r="43" spans="1:8" x14ac:dyDescent="0.3">
      <c r="A43" s="2" t="s">
        <v>500</v>
      </c>
      <c r="B43" s="3" t="s">
        <v>510</v>
      </c>
      <c r="C43" s="3">
        <v>2.4954436624223799</v>
      </c>
      <c r="D43" s="3">
        <v>3.66782605365424</v>
      </c>
      <c r="E43" s="3">
        <v>0.55561040843950604</v>
      </c>
      <c r="F43" s="8">
        <v>1.1643967270754799E-17</v>
      </c>
      <c r="G43" s="8">
        <v>4.2618084607689702E-13</v>
      </c>
      <c r="H43" s="3" t="s">
        <v>499</v>
      </c>
    </row>
    <row r="44" spans="1:8" x14ac:dyDescent="0.3">
      <c r="A44" s="2" t="s">
        <v>500</v>
      </c>
      <c r="B44" s="3" t="s">
        <v>466</v>
      </c>
      <c r="C44" s="3">
        <v>1.46100940882759</v>
      </c>
      <c r="D44" s="3">
        <v>0.914717735404458</v>
      </c>
      <c r="E44" s="3">
        <v>-0.67550797173520405</v>
      </c>
      <c r="F44" s="8">
        <v>1.49743269643532E-17</v>
      </c>
      <c r="G44" s="8">
        <v>5.48075341222291E-13</v>
      </c>
      <c r="H44" s="3" t="s">
        <v>501</v>
      </c>
    </row>
    <row r="45" spans="1:8" x14ac:dyDescent="0.3">
      <c r="A45" s="2" t="s">
        <v>500</v>
      </c>
      <c r="B45" s="3" t="s">
        <v>472</v>
      </c>
      <c r="C45" s="3">
        <v>2.9516247205450301</v>
      </c>
      <c r="D45" s="3">
        <v>2.2382198864944498</v>
      </c>
      <c r="E45" s="3">
        <v>-0.39914194926469598</v>
      </c>
      <c r="F45" s="8">
        <v>2.2435081951992299E-17</v>
      </c>
      <c r="G45" s="8">
        <v>8.2114643452486999E-13</v>
      </c>
      <c r="H45" s="3" t="s">
        <v>501</v>
      </c>
    </row>
    <row r="46" spans="1:8" x14ac:dyDescent="0.3">
      <c r="A46" s="2" t="s">
        <v>500</v>
      </c>
      <c r="B46" s="3" t="s">
        <v>268</v>
      </c>
      <c r="C46" s="3">
        <v>0.14833239411288901</v>
      </c>
      <c r="D46" s="3">
        <v>0.43192209231766998</v>
      </c>
      <c r="E46" s="3">
        <v>1.5412991070895501</v>
      </c>
      <c r="F46" s="8">
        <v>2.44694561930023E-17</v>
      </c>
      <c r="G46" s="8">
        <v>8.9560656612007597E-13</v>
      </c>
      <c r="H46" s="3" t="s">
        <v>499</v>
      </c>
    </row>
    <row r="47" spans="1:8" x14ac:dyDescent="0.3">
      <c r="A47" s="2" t="s">
        <v>500</v>
      </c>
      <c r="B47" s="3" t="s">
        <v>447</v>
      </c>
      <c r="C47" s="3">
        <v>0.99416503085645502</v>
      </c>
      <c r="D47" s="3">
        <v>0.56016988065059503</v>
      </c>
      <c r="E47" s="3">
        <v>-0.82750852989449697</v>
      </c>
      <c r="F47" s="8">
        <v>6.5178253964342999E-17</v>
      </c>
      <c r="G47" s="8">
        <v>2.3855892733489202E-12</v>
      </c>
      <c r="H47" s="3" t="s">
        <v>501</v>
      </c>
    </row>
    <row r="48" spans="1:8" x14ac:dyDescent="0.3">
      <c r="A48" s="2" t="s">
        <v>500</v>
      </c>
      <c r="B48" s="3" t="s">
        <v>468</v>
      </c>
      <c r="C48" s="3">
        <v>1.1440827247240499</v>
      </c>
      <c r="D48" s="3">
        <v>0.67612426119674995</v>
      </c>
      <c r="E48" s="3">
        <v>-0.75874378484809801</v>
      </c>
      <c r="F48" s="8">
        <v>8.54727199992353E-17</v>
      </c>
      <c r="G48" s="8">
        <v>3.1283870246920102E-12</v>
      </c>
      <c r="H48" s="3" t="s">
        <v>501</v>
      </c>
    </row>
    <row r="49" spans="1:8" x14ac:dyDescent="0.3">
      <c r="A49" s="2" t="s">
        <v>500</v>
      </c>
      <c r="B49" s="3" t="s">
        <v>433</v>
      </c>
      <c r="C49" s="3">
        <v>3.5570135610140898</v>
      </c>
      <c r="D49" s="3">
        <v>2.6491296266967099</v>
      </c>
      <c r="E49" s="3">
        <v>-0.42513413595090099</v>
      </c>
      <c r="F49" s="8">
        <v>1.36997308397034E-16</v>
      </c>
      <c r="G49" s="8">
        <v>5.0142384846398302E-12</v>
      </c>
      <c r="H49" s="3" t="s">
        <v>501</v>
      </c>
    </row>
    <row r="50" spans="1:8" x14ac:dyDescent="0.3">
      <c r="A50" s="2" t="s">
        <v>500</v>
      </c>
      <c r="B50" s="3" t="s">
        <v>511</v>
      </c>
      <c r="C50" s="3">
        <v>1.8376369489898601</v>
      </c>
      <c r="D50" s="3">
        <v>2.5590908519592599</v>
      </c>
      <c r="E50" s="3">
        <v>0.47775746441945599</v>
      </c>
      <c r="F50" s="8">
        <v>1.6809500231237301E-16</v>
      </c>
      <c r="G50" s="8">
        <v>6.1524451796351798E-12</v>
      </c>
      <c r="H50" s="3" t="s">
        <v>499</v>
      </c>
    </row>
    <row r="51" spans="1:8" x14ac:dyDescent="0.3">
      <c r="A51" s="2" t="s">
        <v>500</v>
      </c>
      <c r="B51" s="3" t="s">
        <v>512</v>
      </c>
      <c r="C51" s="3">
        <v>0.74622235521398605</v>
      </c>
      <c r="D51" s="3">
        <v>0.282519762995529</v>
      </c>
      <c r="E51" s="3">
        <v>-1.4009365472370701</v>
      </c>
      <c r="F51" s="8">
        <v>2.63605390046698E-16</v>
      </c>
      <c r="G51" s="8">
        <v>9.6482208810991904E-12</v>
      </c>
      <c r="H51" s="3" t="s">
        <v>501</v>
      </c>
    </row>
    <row r="52" spans="1:8" x14ac:dyDescent="0.3">
      <c r="A52" s="2" t="s">
        <v>500</v>
      </c>
      <c r="B52" s="3" t="s">
        <v>449</v>
      </c>
      <c r="C52" s="3">
        <v>8.4569975971056195</v>
      </c>
      <c r="D52" s="3">
        <v>10.5572092605245</v>
      </c>
      <c r="E52" s="3">
        <v>0.32000764921144598</v>
      </c>
      <c r="F52" s="8">
        <v>7.1241993197331599E-16</v>
      </c>
      <c r="G52" s="8">
        <v>2.6075281930155301E-11</v>
      </c>
      <c r="H52" s="3" t="s">
        <v>499</v>
      </c>
    </row>
    <row r="53" spans="1:8" x14ac:dyDescent="0.3">
      <c r="A53" s="2" t="s">
        <v>500</v>
      </c>
      <c r="B53" s="3" t="s">
        <v>89</v>
      </c>
      <c r="C53" s="3">
        <v>3.8108294162582999</v>
      </c>
      <c r="D53" s="3">
        <v>3.0395987850675001</v>
      </c>
      <c r="E53" s="3">
        <v>-0.32621451887409098</v>
      </c>
      <c r="F53" s="8">
        <v>7.91881295070028E-16</v>
      </c>
      <c r="G53" s="8">
        <v>2.8983647280858099E-11</v>
      </c>
      <c r="H53" s="3" t="s">
        <v>501</v>
      </c>
    </row>
    <row r="54" spans="1:8" x14ac:dyDescent="0.3">
      <c r="A54" s="2" t="s">
        <v>500</v>
      </c>
      <c r="B54" s="3" t="s">
        <v>513</v>
      </c>
      <c r="C54" s="3">
        <v>1.2991463478704</v>
      </c>
      <c r="D54" s="3">
        <v>1.8628495595172401</v>
      </c>
      <c r="E54" s="3">
        <v>0.51991360931674901</v>
      </c>
      <c r="F54" s="8">
        <v>8.5763020965578099E-16</v>
      </c>
      <c r="G54" s="8">
        <v>3.1390123303611197E-11</v>
      </c>
      <c r="H54" s="3" t="s">
        <v>499</v>
      </c>
    </row>
    <row r="55" spans="1:8" x14ac:dyDescent="0.3">
      <c r="A55" s="2" t="s">
        <v>500</v>
      </c>
      <c r="B55" s="3" t="s">
        <v>514</v>
      </c>
      <c r="C55" s="3">
        <v>1.45457611259981</v>
      </c>
      <c r="D55" s="3">
        <v>0.523900935528962</v>
      </c>
      <c r="E55" s="3">
        <v>-1.4730566765009201</v>
      </c>
      <c r="F55" s="8">
        <v>1.11241148270975E-15</v>
      </c>
      <c r="G55" s="8">
        <v>4.07153726786595E-11</v>
      </c>
      <c r="H55" s="3" t="s">
        <v>501</v>
      </c>
    </row>
    <row r="56" spans="1:8" x14ac:dyDescent="0.3">
      <c r="A56" s="2" t="s">
        <v>500</v>
      </c>
      <c r="B56" s="3" t="s">
        <v>121</v>
      </c>
      <c r="C56" s="3">
        <v>0.139923251114387</v>
      </c>
      <c r="D56" s="3">
        <v>0.31654957417869001</v>
      </c>
      <c r="E56" s="3">
        <v>1.17722073012629</v>
      </c>
      <c r="F56" s="8">
        <v>1.3372343837952E-15</v>
      </c>
      <c r="G56" s="8">
        <v>4.8944115681288097E-11</v>
      </c>
      <c r="H56" s="3" t="s">
        <v>499</v>
      </c>
    </row>
    <row r="57" spans="1:8" x14ac:dyDescent="0.3">
      <c r="A57" s="2" t="s">
        <v>500</v>
      </c>
      <c r="B57" s="3" t="s">
        <v>246</v>
      </c>
      <c r="C57" s="3">
        <v>1.2088329170293</v>
      </c>
      <c r="D57" s="3">
        <v>1.8487318495106</v>
      </c>
      <c r="E57" s="3">
        <v>0.61287982567769805</v>
      </c>
      <c r="F57" s="8">
        <v>6.3592493145802797E-15</v>
      </c>
      <c r="G57" s="8">
        <v>2.32754884162953E-10</v>
      </c>
      <c r="H57" s="3" t="s">
        <v>499</v>
      </c>
    </row>
    <row r="58" spans="1:8" x14ac:dyDescent="0.3">
      <c r="A58" s="2" t="s">
        <v>500</v>
      </c>
      <c r="B58" s="3" t="s">
        <v>446</v>
      </c>
      <c r="C58" s="3">
        <v>0.19182730412135601</v>
      </c>
      <c r="D58" s="3">
        <v>0.42933872684198698</v>
      </c>
      <c r="E58" s="3">
        <v>1.16189233148311</v>
      </c>
      <c r="F58" s="8">
        <v>1.29680743271257E-14</v>
      </c>
      <c r="G58" s="8">
        <v>4.7464448844712605E-10</v>
      </c>
      <c r="H58" s="3" t="s">
        <v>499</v>
      </c>
    </row>
    <row r="59" spans="1:8" x14ac:dyDescent="0.3">
      <c r="A59" s="2" t="s">
        <v>500</v>
      </c>
      <c r="B59" s="3" t="s">
        <v>424</v>
      </c>
      <c r="C59" s="3">
        <v>6.87192112389305</v>
      </c>
      <c r="D59" s="3">
        <v>4.9812417086813401</v>
      </c>
      <c r="E59" s="3">
        <v>-0.46420009118599298</v>
      </c>
      <c r="F59" s="8">
        <v>3.0255386250528099E-14</v>
      </c>
      <c r="G59" s="8">
        <v>1.1073773921555801E-9</v>
      </c>
      <c r="H59" s="3" t="s">
        <v>501</v>
      </c>
    </row>
    <row r="60" spans="1:8" x14ac:dyDescent="0.3">
      <c r="A60" s="2" t="s">
        <v>500</v>
      </c>
      <c r="B60" s="3" t="s">
        <v>30</v>
      </c>
      <c r="C60" s="3">
        <v>0.1584634713568</v>
      </c>
      <c r="D60" s="3">
        <v>0.40298595222299699</v>
      </c>
      <c r="E60" s="3">
        <v>1.3460270530755301</v>
      </c>
      <c r="F60" s="8">
        <v>4.1587785195302198E-14</v>
      </c>
      <c r="G60" s="8">
        <v>1.5221545259332601E-9</v>
      </c>
      <c r="H60" s="3" t="s">
        <v>499</v>
      </c>
    </row>
    <row r="61" spans="1:8" x14ac:dyDescent="0.3">
      <c r="A61" s="2" t="s">
        <v>500</v>
      </c>
      <c r="B61" s="3" t="s">
        <v>270</v>
      </c>
      <c r="C61" s="3">
        <v>0.34977666308025701</v>
      </c>
      <c r="D61" s="3">
        <v>0.82624516379157897</v>
      </c>
      <c r="E61" s="3">
        <v>1.23989808081107</v>
      </c>
      <c r="F61" s="8">
        <v>5.0581110734572097E-14</v>
      </c>
      <c r="G61" s="8">
        <v>1.8513192339960701E-9</v>
      </c>
      <c r="H61" s="3" t="s">
        <v>499</v>
      </c>
    </row>
    <row r="62" spans="1:8" x14ac:dyDescent="0.3">
      <c r="A62" s="2" t="s">
        <v>500</v>
      </c>
      <c r="B62" s="3" t="s">
        <v>432</v>
      </c>
      <c r="C62" s="3">
        <v>0.81228553269509596</v>
      </c>
      <c r="D62" s="3">
        <v>0.47283351193074202</v>
      </c>
      <c r="E62" s="3">
        <v>-0.78052717337208499</v>
      </c>
      <c r="F62" s="8">
        <v>6.9823302910469896E-14</v>
      </c>
      <c r="G62" s="8">
        <v>2.5556027098261101E-9</v>
      </c>
      <c r="H62" s="3" t="s">
        <v>501</v>
      </c>
    </row>
    <row r="63" spans="1:8" x14ac:dyDescent="0.3">
      <c r="A63" s="2" t="s">
        <v>500</v>
      </c>
      <c r="B63" s="3" t="s">
        <v>428</v>
      </c>
      <c r="C63" s="3">
        <v>3.30229012994864</v>
      </c>
      <c r="D63" s="3">
        <v>4.34702868545493</v>
      </c>
      <c r="E63" s="3">
        <v>0.39655223947694301</v>
      </c>
      <c r="F63" s="8">
        <v>8.2392708326962305E-14</v>
      </c>
      <c r="G63" s="8">
        <v>3.0156555174751501E-9</v>
      </c>
      <c r="H63" s="3" t="s">
        <v>499</v>
      </c>
    </row>
    <row r="64" spans="1:8" x14ac:dyDescent="0.3">
      <c r="A64" s="2" t="s">
        <v>500</v>
      </c>
      <c r="B64" s="3" t="s">
        <v>429</v>
      </c>
      <c r="C64" s="3">
        <v>2.1952297564328198</v>
      </c>
      <c r="D64" s="3">
        <v>1.58630984646757</v>
      </c>
      <c r="E64" s="3">
        <v>-0.46867212342706299</v>
      </c>
      <c r="F64" s="8">
        <v>1.00834596558568E-13</v>
      </c>
      <c r="G64" s="8">
        <v>3.6906470686401401E-9</v>
      </c>
      <c r="H64" s="3" t="s">
        <v>501</v>
      </c>
    </row>
    <row r="65" spans="1:8" x14ac:dyDescent="0.3">
      <c r="A65" s="2" t="s">
        <v>500</v>
      </c>
      <c r="B65" s="3" t="s">
        <v>467</v>
      </c>
      <c r="C65" s="3">
        <v>0.91578585768298004</v>
      </c>
      <c r="D65" s="3">
        <v>1.3520821574456301</v>
      </c>
      <c r="E65" s="3">
        <v>0.56204979678029299</v>
      </c>
      <c r="F65" s="8">
        <v>3.4515161996916898E-13</v>
      </c>
      <c r="G65" s="8">
        <v>1.26328944424916E-8</v>
      </c>
      <c r="H65" s="3" t="s">
        <v>499</v>
      </c>
    </row>
    <row r="66" spans="1:8" x14ac:dyDescent="0.3">
      <c r="A66" s="2" t="s">
        <v>500</v>
      </c>
      <c r="B66" s="3" t="s">
        <v>87</v>
      </c>
      <c r="C66" s="3">
        <v>1.0172005708922001</v>
      </c>
      <c r="D66" s="3">
        <v>1.54253199208392</v>
      </c>
      <c r="E66" s="3">
        <v>0.60064793602955402</v>
      </c>
      <c r="F66" s="8">
        <v>3.9556742253300802E-13</v>
      </c>
      <c r="G66" s="8">
        <v>1.44781632321306E-8</v>
      </c>
      <c r="H66" s="3" t="s">
        <v>499</v>
      </c>
    </row>
    <row r="67" spans="1:8" x14ac:dyDescent="0.3">
      <c r="A67" s="2" t="s">
        <v>500</v>
      </c>
      <c r="B67" s="3" t="s">
        <v>68</v>
      </c>
      <c r="C67" s="3">
        <v>0.41223912398331303</v>
      </c>
      <c r="D67" s="3">
        <v>0.76368848289723801</v>
      </c>
      <c r="E67" s="3">
        <v>0.88934181085655095</v>
      </c>
      <c r="F67" s="8">
        <v>4.8116356238965699E-13</v>
      </c>
      <c r="G67" s="8">
        <v>1.76110675470238E-8</v>
      </c>
      <c r="H67" s="3" t="s">
        <v>499</v>
      </c>
    </row>
    <row r="68" spans="1:8" x14ac:dyDescent="0.3">
      <c r="A68" s="2" t="s">
        <v>500</v>
      </c>
      <c r="B68" s="3" t="s">
        <v>444</v>
      </c>
      <c r="C68" s="3">
        <v>0.85128630498091096</v>
      </c>
      <c r="D68" s="3">
        <v>1.2641298874346101</v>
      </c>
      <c r="E68" s="3">
        <v>0.57037303801772499</v>
      </c>
      <c r="F68" s="8">
        <v>1.45713624681914E-12</v>
      </c>
      <c r="G68" s="8">
        <v>5.3332643769827298E-8</v>
      </c>
      <c r="H68" s="3" t="s">
        <v>499</v>
      </c>
    </row>
    <row r="69" spans="1:8" x14ac:dyDescent="0.3">
      <c r="A69" s="2" t="s">
        <v>500</v>
      </c>
      <c r="B69" s="3" t="s">
        <v>193</v>
      </c>
      <c r="C69" s="3">
        <v>0.19372020208480301</v>
      </c>
      <c r="D69" s="3">
        <v>0.33602251825662899</v>
      </c>
      <c r="E69" s="3">
        <v>0.79426824585123901</v>
      </c>
      <c r="F69" s="8">
        <v>1.8916262965063001E-12</v>
      </c>
      <c r="G69" s="8">
        <v>6.9235414078426996E-8</v>
      </c>
      <c r="H69" s="3" t="s">
        <v>499</v>
      </c>
    </row>
    <row r="70" spans="1:8" x14ac:dyDescent="0.3">
      <c r="A70" s="2" t="s">
        <v>500</v>
      </c>
      <c r="B70" s="3" t="s">
        <v>515</v>
      </c>
      <c r="C70" s="3">
        <v>2.7273562296941298</v>
      </c>
      <c r="D70" s="3">
        <v>2.00363032028315</v>
      </c>
      <c r="E70" s="3">
        <v>-0.444867693355121</v>
      </c>
      <c r="F70" s="8">
        <v>2.2599331278736701E-12</v>
      </c>
      <c r="G70" s="8">
        <v>8.2715812413304198E-8</v>
      </c>
      <c r="H70" s="3" t="s">
        <v>501</v>
      </c>
    </row>
    <row r="71" spans="1:8" x14ac:dyDescent="0.3">
      <c r="A71" s="2" t="s">
        <v>500</v>
      </c>
      <c r="B71" s="3" t="s">
        <v>442</v>
      </c>
      <c r="C71" s="3">
        <v>1.0402529332796</v>
      </c>
      <c r="D71" s="3">
        <v>1.59471776344734</v>
      </c>
      <c r="E71" s="3">
        <v>0.61631854286040999</v>
      </c>
      <c r="F71" s="8">
        <v>2.7282305291931799E-12</v>
      </c>
      <c r="G71" s="8">
        <v>9.98559655989997E-8</v>
      </c>
      <c r="H71" s="3" t="s">
        <v>499</v>
      </c>
    </row>
    <row r="72" spans="1:8" x14ac:dyDescent="0.3">
      <c r="A72" s="2" t="s">
        <v>500</v>
      </c>
      <c r="B72" s="3" t="s">
        <v>465</v>
      </c>
      <c r="C72" s="3">
        <v>2.6530255983711499</v>
      </c>
      <c r="D72" s="3">
        <v>2.06173680067729</v>
      </c>
      <c r="E72" s="3">
        <v>-0.36376282958703399</v>
      </c>
      <c r="F72" s="8">
        <v>6.1628825633114504E-12</v>
      </c>
      <c r="G72" s="8">
        <v>2.25567664699762E-7</v>
      </c>
      <c r="H72" s="3" t="s">
        <v>501</v>
      </c>
    </row>
    <row r="73" spans="1:8" x14ac:dyDescent="0.3">
      <c r="A73" s="2" t="s">
        <v>500</v>
      </c>
      <c r="B73" s="3" t="s">
        <v>516</v>
      </c>
      <c r="C73" s="3">
        <v>0.66746820274170304</v>
      </c>
      <c r="D73" s="3">
        <v>0.97558725877296704</v>
      </c>
      <c r="E73" s="3">
        <v>0.54750355000428497</v>
      </c>
      <c r="F73" s="8">
        <v>7.4233093882927006E-12</v>
      </c>
      <c r="G73" s="8">
        <v>2.71700546920901E-7</v>
      </c>
      <c r="H73" s="3" t="s">
        <v>499</v>
      </c>
    </row>
    <row r="74" spans="1:8" x14ac:dyDescent="0.3">
      <c r="A74" s="2" t="s">
        <v>500</v>
      </c>
      <c r="B74" s="3" t="s">
        <v>443</v>
      </c>
      <c r="C74" s="3">
        <v>4.8273707748265799</v>
      </c>
      <c r="D74" s="3">
        <v>5.9313612961234501</v>
      </c>
      <c r="E74" s="3">
        <v>0.29712005086960802</v>
      </c>
      <c r="F74" s="8">
        <v>7.7743617249717395E-12</v>
      </c>
      <c r="G74" s="8">
        <v>2.8454941349569102E-7</v>
      </c>
      <c r="H74" s="3" t="s">
        <v>499</v>
      </c>
    </row>
    <row r="75" spans="1:8" x14ac:dyDescent="0.3">
      <c r="A75" s="2" t="s">
        <v>500</v>
      </c>
      <c r="B75" s="3" t="s">
        <v>517</v>
      </c>
      <c r="C75" s="3">
        <v>1.0735384963489301</v>
      </c>
      <c r="D75" s="3">
        <v>1.47861051160547</v>
      </c>
      <c r="E75" s="3">
        <v>0.46183133565700302</v>
      </c>
      <c r="F75" s="8">
        <v>9.6573258500927004E-12</v>
      </c>
      <c r="G75" s="8">
        <v>3.5346778343924302E-7</v>
      </c>
      <c r="H75" s="3" t="s">
        <v>499</v>
      </c>
    </row>
    <row r="76" spans="1:8" x14ac:dyDescent="0.3">
      <c r="A76" s="2" t="s">
        <v>500</v>
      </c>
      <c r="B76" s="3" t="s">
        <v>274</v>
      </c>
      <c r="C76" s="3">
        <v>0.38872514749640602</v>
      </c>
      <c r="D76" s="3">
        <v>0.67866806254101897</v>
      </c>
      <c r="E76" s="3">
        <v>0.80379715553790398</v>
      </c>
      <c r="F76" s="8">
        <v>1.4750127944920102E-11</v>
      </c>
      <c r="G76" s="8">
        <v>5.39869432912021E-7</v>
      </c>
      <c r="H76" s="3" t="s">
        <v>499</v>
      </c>
    </row>
    <row r="77" spans="1:8" x14ac:dyDescent="0.3">
      <c r="A77" s="2" t="s">
        <v>500</v>
      </c>
      <c r="B77" s="3" t="s">
        <v>120</v>
      </c>
      <c r="C77" s="3">
        <v>0.57664043697687695</v>
      </c>
      <c r="D77" s="3">
        <v>0.90029816084473102</v>
      </c>
      <c r="E77" s="3">
        <v>0.64264093238787501</v>
      </c>
      <c r="F77" s="8">
        <v>1.8817350347585502E-11</v>
      </c>
      <c r="G77" s="8">
        <v>6.88733840071976E-7</v>
      </c>
      <c r="H77" s="3" t="s">
        <v>499</v>
      </c>
    </row>
    <row r="78" spans="1:8" x14ac:dyDescent="0.3">
      <c r="A78" s="2" t="s">
        <v>500</v>
      </c>
      <c r="B78" s="3" t="s">
        <v>115</v>
      </c>
      <c r="C78" s="3">
        <v>0.35509112879747101</v>
      </c>
      <c r="D78" s="3">
        <v>0.621111466552703</v>
      </c>
      <c r="E78" s="3">
        <v>0.80648891017936697</v>
      </c>
      <c r="F78" s="8">
        <v>2.4865478540727101E-11</v>
      </c>
      <c r="G78" s="8">
        <v>9.1010138006915199E-7</v>
      </c>
      <c r="H78" s="3" t="s">
        <v>499</v>
      </c>
    </row>
    <row r="79" spans="1:8" x14ac:dyDescent="0.3">
      <c r="A79" s="2" t="s">
        <v>500</v>
      </c>
      <c r="B79" s="3" t="s">
        <v>452</v>
      </c>
      <c r="C79" s="3">
        <v>1.30724079486726</v>
      </c>
      <c r="D79" s="3">
        <v>0.888982010021661</v>
      </c>
      <c r="E79" s="3">
        <v>-0.55624686261257195</v>
      </c>
      <c r="F79" s="8">
        <v>6.7206454513731003E-11</v>
      </c>
      <c r="G79" s="8">
        <v>2.4598234416570701E-6</v>
      </c>
      <c r="H79" s="3" t="s">
        <v>501</v>
      </c>
    </row>
    <row r="80" spans="1:8" x14ac:dyDescent="0.3">
      <c r="A80" s="2" t="s">
        <v>500</v>
      </c>
      <c r="B80" s="3" t="s">
        <v>101</v>
      </c>
      <c r="C80" s="3">
        <v>26.846573497671599</v>
      </c>
      <c r="D80" s="3">
        <v>34.440818696759798</v>
      </c>
      <c r="E80" s="3">
        <v>0.35938028787126802</v>
      </c>
      <c r="F80" s="8">
        <v>7.1773948126558601E-11</v>
      </c>
      <c r="G80" s="8">
        <v>2.6269982753801702E-6</v>
      </c>
      <c r="H80" s="3" t="s">
        <v>499</v>
      </c>
    </row>
    <row r="81" spans="1:8" x14ac:dyDescent="0.3">
      <c r="A81" s="2" t="s">
        <v>500</v>
      </c>
      <c r="B81" s="3" t="s">
        <v>477</v>
      </c>
      <c r="C81" s="3">
        <v>6.6707092924958697</v>
      </c>
      <c r="D81" s="3">
        <v>8.1392099944698</v>
      </c>
      <c r="E81" s="3">
        <v>0.28704469838799301</v>
      </c>
      <c r="F81" s="8">
        <v>7.2028792920973106E-11</v>
      </c>
      <c r="G81" s="8">
        <v>2.63632584970054E-6</v>
      </c>
      <c r="H81" s="3" t="s">
        <v>499</v>
      </c>
    </row>
    <row r="82" spans="1:8" x14ac:dyDescent="0.3">
      <c r="A82" s="2" t="s">
        <v>500</v>
      </c>
      <c r="B82" s="3" t="s">
        <v>35</v>
      </c>
      <c r="C82" s="3">
        <v>0.950695334976429</v>
      </c>
      <c r="D82" s="3">
        <v>0.58567579726532304</v>
      </c>
      <c r="E82" s="3">
        <v>-0.69878623875975499</v>
      </c>
      <c r="F82" s="8">
        <v>9.2400137321449204E-11</v>
      </c>
      <c r="G82" s="8">
        <v>3.3819374261023599E-6</v>
      </c>
      <c r="H82" s="3" t="s">
        <v>501</v>
      </c>
    </row>
    <row r="83" spans="1:8" x14ac:dyDescent="0.3">
      <c r="A83" s="2" t="s">
        <v>500</v>
      </c>
      <c r="B83" s="3" t="s">
        <v>48</v>
      </c>
      <c r="C83" s="3">
        <v>0.24184876787517601</v>
      </c>
      <c r="D83" s="3">
        <v>0.42793098478476899</v>
      </c>
      <c r="E83" s="3">
        <v>0.82301364352119699</v>
      </c>
      <c r="F83" s="8">
        <v>9.3811518990229603E-11</v>
      </c>
      <c r="G83" s="8">
        <v>3.4335954065613898E-6</v>
      </c>
      <c r="H83" s="3" t="s">
        <v>499</v>
      </c>
    </row>
    <row r="84" spans="1:8" x14ac:dyDescent="0.3">
      <c r="A84" s="2" t="s">
        <v>500</v>
      </c>
      <c r="B84" s="3" t="s">
        <v>473</v>
      </c>
      <c r="C84" s="3">
        <v>1.06914759490357</v>
      </c>
      <c r="D84" s="3">
        <v>0.73693418773631403</v>
      </c>
      <c r="E84" s="3">
        <v>-0.53679251592458499</v>
      </c>
      <c r="F84" s="8">
        <v>1.2715148780556001E-10</v>
      </c>
      <c r="G84" s="8">
        <v>4.6538716051713097E-6</v>
      </c>
      <c r="H84" s="3" t="s">
        <v>501</v>
      </c>
    </row>
    <row r="85" spans="1:8" x14ac:dyDescent="0.3">
      <c r="A85" s="2" t="s">
        <v>500</v>
      </c>
      <c r="B85" s="3" t="s">
        <v>427</v>
      </c>
      <c r="C85" s="3">
        <v>0.15230750357999101</v>
      </c>
      <c r="D85" s="3">
        <v>0.34446630579360099</v>
      </c>
      <c r="E85" s="3">
        <v>1.1768476974728199</v>
      </c>
      <c r="F85" s="8">
        <v>1.28426671773775E-10</v>
      </c>
      <c r="G85" s="8">
        <v>4.7005446135919296E-6</v>
      </c>
      <c r="H85" s="3" t="s">
        <v>499</v>
      </c>
    </row>
    <row r="86" spans="1:8" x14ac:dyDescent="0.3">
      <c r="A86" s="2" t="s">
        <v>500</v>
      </c>
      <c r="B86" s="3" t="s">
        <v>518</v>
      </c>
      <c r="C86" s="3">
        <v>0.27104352434416801</v>
      </c>
      <c r="D86" s="3">
        <v>0.120378604507379</v>
      </c>
      <c r="E86" s="3">
        <v>-1.1702797506095599</v>
      </c>
      <c r="F86" s="8">
        <v>1.45168088780213E-10</v>
      </c>
      <c r="G86" s="8">
        <v>5.3132972174445601E-6</v>
      </c>
      <c r="H86" s="3" t="s">
        <v>501</v>
      </c>
    </row>
    <row r="87" spans="1:8" x14ac:dyDescent="0.3">
      <c r="A87" s="2" t="s">
        <v>500</v>
      </c>
      <c r="B87" s="3" t="s">
        <v>171</v>
      </c>
      <c r="C87" s="3">
        <v>2.3555081372537701</v>
      </c>
      <c r="D87" s="3">
        <v>1.76567311099324</v>
      </c>
      <c r="E87" s="3">
        <v>-0.41579958324595701</v>
      </c>
      <c r="F87" s="8">
        <v>1.4669537610188401E-10</v>
      </c>
      <c r="G87" s="8">
        <v>5.3691974607050599E-6</v>
      </c>
      <c r="H87" s="3" t="s">
        <v>501</v>
      </c>
    </row>
    <row r="88" spans="1:8" x14ac:dyDescent="0.3">
      <c r="A88" s="2" t="s">
        <v>500</v>
      </c>
      <c r="B88" s="3" t="s">
        <v>459</v>
      </c>
      <c r="C88" s="3">
        <v>2.5070356630051598</v>
      </c>
      <c r="D88" s="3">
        <v>1.9304791922607101</v>
      </c>
      <c r="E88" s="3">
        <v>-0.37700632883170698</v>
      </c>
      <c r="F88" s="8">
        <v>1.4976360746913399E-10</v>
      </c>
      <c r="G88" s="8">
        <v>5.4814977969777598E-6</v>
      </c>
      <c r="H88" s="3" t="s">
        <v>501</v>
      </c>
    </row>
    <row r="89" spans="1:8" x14ac:dyDescent="0.3">
      <c r="A89" s="2" t="s">
        <v>500</v>
      </c>
      <c r="B89" s="3" t="s">
        <v>124</v>
      </c>
      <c r="C89" s="3">
        <v>3.5107192414009298</v>
      </c>
      <c r="D89" s="3">
        <v>4.5588717007634196</v>
      </c>
      <c r="E89" s="3">
        <v>0.37690073458069701</v>
      </c>
      <c r="F89" s="8">
        <v>1.9207863409808899E-10</v>
      </c>
      <c r="G89" s="8">
        <v>7.0302700866241696E-6</v>
      </c>
      <c r="H89" s="3" t="s">
        <v>499</v>
      </c>
    </row>
    <row r="90" spans="1:8" x14ac:dyDescent="0.3">
      <c r="A90" s="2" t="s">
        <v>500</v>
      </c>
      <c r="B90" s="11" t="s">
        <v>519</v>
      </c>
      <c r="C90" s="3">
        <v>3.9897529207083502</v>
      </c>
      <c r="D90" s="3">
        <v>9.1511419604502198</v>
      </c>
      <c r="E90" s="3">
        <v>1.1976319871112</v>
      </c>
      <c r="F90" s="8">
        <v>2.0465105662247701E-10</v>
      </c>
      <c r="G90" s="8">
        <v>7.4904333234392698E-6</v>
      </c>
      <c r="H90" s="3" t="s">
        <v>499</v>
      </c>
    </row>
    <row r="91" spans="1:8" x14ac:dyDescent="0.3">
      <c r="A91" s="2" t="s">
        <v>500</v>
      </c>
      <c r="B91" s="3" t="s">
        <v>520</v>
      </c>
      <c r="C91" s="3">
        <v>0.470061250532049</v>
      </c>
      <c r="D91" s="3">
        <v>0.72215224784003096</v>
      </c>
      <c r="E91" s="3">
        <v>0.61934714812950298</v>
      </c>
      <c r="F91" s="8">
        <v>2.4767260756925199E-10</v>
      </c>
      <c r="G91" s="8">
        <v>9.0650651096421994E-6</v>
      </c>
      <c r="H91" s="3" t="s">
        <v>499</v>
      </c>
    </row>
    <row r="92" spans="1:8" x14ac:dyDescent="0.3">
      <c r="A92" s="2" t="s">
        <v>500</v>
      </c>
      <c r="B92" s="3" t="s">
        <v>149</v>
      </c>
      <c r="C92" s="3">
        <v>0.77233281417197897</v>
      </c>
      <c r="D92" s="3">
        <v>1.1512917852897999</v>
      </c>
      <c r="E92" s="3">
        <v>0.575897465685555</v>
      </c>
      <c r="F92" s="8">
        <v>2.7292135033955101E-10</v>
      </c>
      <c r="G92" s="8">
        <v>9.9891943437779196E-6</v>
      </c>
      <c r="H92" s="3" t="s">
        <v>499</v>
      </c>
    </row>
    <row r="93" spans="1:8" x14ac:dyDescent="0.3">
      <c r="A93" s="2" t="s">
        <v>500</v>
      </c>
      <c r="B93" s="3" t="s">
        <v>521</v>
      </c>
      <c r="C93" s="3">
        <v>0.59865329456129401</v>
      </c>
      <c r="D93" s="3">
        <v>0.90755068889776702</v>
      </c>
      <c r="E93" s="3">
        <v>0.60017549127419501</v>
      </c>
      <c r="F93" s="8">
        <v>3.1112940540668301E-10</v>
      </c>
      <c r="G93" s="8">
        <v>1.1387647367290001E-5</v>
      </c>
      <c r="H93" s="3" t="s">
        <v>499</v>
      </c>
    </row>
    <row r="94" spans="1:8" x14ac:dyDescent="0.3">
      <c r="A94" s="2" t="s">
        <v>500</v>
      </c>
      <c r="B94" s="3" t="s">
        <v>522</v>
      </c>
      <c r="C94" s="3">
        <v>0.34146546113902398</v>
      </c>
      <c r="D94" s="3">
        <v>0.53615578552561505</v>
      </c>
      <c r="E94" s="3">
        <v>0.65075920954312305</v>
      </c>
      <c r="F94" s="8">
        <v>3.9224797940979698E-10</v>
      </c>
      <c r="G94" s="8">
        <v>1.4356668294378E-5</v>
      </c>
      <c r="H94" s="3" t="s">
        <v>499</v>
      </c>
    </row>
    <row r="95" spans="1:8" x14ac:dyDescent="0.3">
      <c r="A95" s="2" t="s">
        <v>500</v>
      </c>
      <c r="B95" s="3" t="s">
        <v>471</v>
      </c>
      <c r="C95" s="3">
        <v>0.90804628777379903</v>
      </c>
      <c r="D95" s="3">
        <v>0.60037922368185304</v>
      </c>
      <c r="E95" s="3">
        <v>-0.59681038104603901</v>
      </c>
      <c r="F95" s="8">
        <v>4.6853224210095499E-10</v>
      </c>
      <c r="G95" s="8">
        <v>1.71487485931371E-5</v>
      </c>
      <c r="H95" s="3" t="s">
        <v>501</v>
      </c>
    </row>
    <row r="96" spans="1:8" x14ac:dyDescent="0.3">
      <c r="A96" s="2" t="s">
        <v>500</v>
      </c>
      <c r="B96" s="3" t="s">
        <v>523</v>
      </c>
      <c r="C96" s="3">
        <v>1.3784558057046501</v>
      </c>
      <c r="D96" s="3">
        <v>1.8420825289212199</v>
      </c>
      <c r="E96" s="3">
        <v>0.418258344351572</v>
      </c>
      <c r="F96" s="8">
        <v>4.7637468252004497E-10</v>
      </c>
      <c r="G96" s="8">
        <v>1.74357897549162E-5</v>
      </c>
      <c r="H96" s="3" t="s">
        <v>499</v>
      </c>
    </row>
    <row r="97" spans="1:8" x14ac:dyDescent="0.3">
      <c r="A97" s="2" t="s">
        <v>500</v>
      </c>
      <c r="B97" s="3" t="s">
        <v>524</v>
      </c>
      <c r="C97" s="3">
        <v>1.4352267403808601</v>
      </c>
      <c r="D97" s="3">
        <v>1.04427077874097</v>
      </c>
      <c r="E97" s="3">
        <v>-0.45874519495560401</v>
      </c>
      <c r="F97" s="8">
        <v>7.4764750035300597E-10</v>
      </c>
      <c r="G97" s="8">
        <v>2.7364646160420401E-5</v>
      </c>
      <c r="H97" s="3" t="s">
        <v>501</v>
      </c>
    </row>
    <row r="98" spans="1:8" x14ac:dyDescent="0.3">
      <c r="A98" s="2" t="s">
        <v>500</v>
      </c>
      <c r="B98" s="3" t="s">
        <v>525</v>
      </c>
      <c r="C98" s="3">
        <v>1.40369965297348</v>
      </c>
      <c r="D98" s="3">
        <v>1.7395101809701701</v>
      </c>
      <c r="E98" s="3">
        <v>0.30942700498266701</v>
      </c>
      <c r="F98" s="8">
        <v>8.0939612159151101E-10</v>
      </c>
      <c r="G98" s="8">
        <v>2.96247074463709E-5</v>
      </c>
      <c r="H98" s="3" t="s">
        <v>499</v>
      </c>
    </row>
    <row r="99" spans="1:8" x14ac:dyDescent="0.3">
      <c r="A99" s="2" t="s">
        <v>500</v>
      </c>
      <c r="B99" s="3" t="s">
        <v>526</v>
      </c>
      <c r="C99" s="3">
        <v>0.34596173379910999</v>
      </c>
      <c r="D99" s="3">
        <v>0.52150950584142297</v>
      </c>
      <c r="E99" s="3">
        <v>0.59194073901725397</v>
      </c>
      <c r="F99" s="8">
        <v>1.01729700708608E-9</v>
      </c>
      <c r="G99" s="8">
        <v>3.7234087756357698E-5</v>
      </c>
      <c r="H99" s="3" t="s">
        <v>499</v>
      </c>
    </row>
    <row r="100" spans="1:8" x14ac:dyDescent="0.3">
      <c r="A100" s="2" t="s">
        <v>500</v>
      </c>
      <c r="B100" s="3" t="s">
        <v>82</v>
      </c>
      <c r="C100" s="3">
        <v>1.2606728757493399</v>
      </c>
      <c r="D100" s="3">
        <v>0.97754597746788496</v>
      </c>
      <c r="E100" s="3">
        <v>-0.36692436211054602</v>
      </c>
      <c r="F100" s="8">
        <v>1.3619480910603E-9</v>
      </c>
      <c r="G100" s="8">
        <v>4.98486620808979E-5</v>
      </c>
      <c r="H100" s="3" t="s">
        <v>501</v>
      </c>
    </row>
    <row r="101" spans="1:8" x14ac:dyDescent="0.3">
      <c r="A101" s="2" t="s">
        <v>500</v>
      </c>
      <c r="B101" s="3" t="s">
        <v>527</v>
      </c>
      <c r="C101" s="3">
        <v>0.48418074235532599</v>
      </c>
      <c r="D101" s="3">
        <v>0.27174804869427199</v>
      </c>
      <c r="E101" s="3">
        <v>-0.83304316204162299</v>
      </c>
      <c r="F101" s="8">
        <v>1.44864691624042E-9</v>
      </c>
      <c r="G101" s="8">
        <v>5.3021925781315499E-5</v>
      </c>
      <c r="H101" s="3" t="s">
        <v>501</v>
      </c>
    </row>
    <row r="102" spans="1:8" x14ac:dyDescent="0.3">
      <c r="A102" s="2" t="s">
        <v>500</v>
      </c>
      <c r="B102" s="3" t="s">
        <v>528</v>
      </c>
      <c r="C102" s="3">
        <v>9.4593570058840101E-2</v>
      </c>
      <c r="D102" s="3">
        <v>0.21487563750119101</v>
      </c>
      <c r="E102" s="3">
        <v>1.1828348017169099</v>
      </c>
      <c r="F102" s="8">
        <v>2.23020873362603E-9</v>
      </c>
      <c r="G102" s="8">
        <v>8.16278698594465E-5</v>
      </c>
      <c r="H102" s="3" t="s">
        <v>499</v>
      </c>
    </row>
    <row r="103" spans="1:8" x14ac:dyDescent="0.3">
      <c r="A103" s="2" t="s">
        <v>500</v>
      </c>
      <c r="B103" s="3" t="s">
        <v>529</v>
      </c>
      <c r="C103" s="3">
        <v>0.66599945164763097</v>
      </c>
      <c r="D103" s="3">
        <v>1.0238799384986299</v>
      </c>
      <c r="E103" s="3">
        <v>0.62037795141824603</v>
      </c>
      <c r="F103" s="8">
        <v>2.9387306004620999E-9</v>
      </c>
      <c r="G103" s="3">
        <v>1.0756047870751299E-4</v>
      </c>
      <c r="H103" s="3" t="s">
        <v>499</v>
      </c>
    </row>
    <row r="104" spans="1:8" x14ac:dyDescent="0.3">
      <c r="A104" s="2" t="s">
        <v>500</v>
      </c>
      <c r="B104" s="3" t="s">
        <v>425</v>
      </c>
      <c r="C104" s="3">
        <v>1.2106387618010099</v>
      </c>
      <c r="D104" s="3">
        <v>0.79282923989634502</v>
      </c>
      <c r="E104" s="3">
        <v>-0.61062357943994605</v>
      </c>
      <c r="F104" s="8">
        <v>3.8649319980162001E-9</v>
      </c>
      <c r="G104" s="3">
        <v>1.41460376059391E-4</v>
      </c>
      <c r="H104" s="3" t="s">
        <v>501</v>
      </c>
    </row>
    <row r="105" spans="1:8" x14ac:dyDescent="0.3">
      <c r="A105" s="2" t="s">
        <v>500</v>
      </c>
      <c r="B105" s="3" t="s">
        <v>614</v>
      </c>
      <c r="C105" s="3">
        <v>0.32315878213117</v>
      </c>
      <c r="D105" s="3">
        <v>0.45494352365812202</v>
      </c>
      <c r="E105" s="3">
        <v>0.49331497673546798</v>
      </c>
      <c r="F105" s="8">
        <v>4.4356970425917003E-9</v>
      </c>
      <c r="G105" s="3">
        <v>1.6235094745589899E-4</v>
      </c>
      <c r="H105" s="3" t="s">
        <v>499</v>
      </c>
    </row>
    <row r="106" spans="1:8" x14ac:dyDescent="0.3">
      <c r="A106" s="2" t="s">
        <v>500</v>
      </c>
      <c r="B106" s="3" t="s">
        <v>530</v>
      </c>
      <c r="C106" s="3">
        <v>0.30202299849994102</v>
      </c>
      <c r="D106" s="3">
        <v>0.46114323929772999</v>
      </c>
      <c r="E106" s="3">
        <v>0.61039175445587301</v>
      </c>
      <c r="F106" s="8">
        <v>4.6736456671666097E-9</v>
      </c>
      <c r="G106" s="3">
        <v>1.7106010506396499E-4</v>
      </c>
      <c r="H106" s="3" t="s">
        <v>499</v>
      </c>
    </row>
    <row r="107" spans="1:8" x14ac:dyDescent="0.3">
      <c r="A107" s="2" t="s">
        <v>500</v>
      </c>
      <c r="B107" s="3" t="s">
        <v>170</v>
      </c>
      <c r="C107" s="3">
        <v>0.62240168908417404</v>
      </c>
      <c r="D107" s="3">
        <v>0.392253331015045</v>
      </c>
      <c r="E107" s="3">
        <v>-0.66592430327135199</v>
      </c>
      <c r="F107" s="8">
        <v>9.4474962274064503E-9</v>
      </c>
      <c r="G107" s="3">
        <v>3.4578780941930297E-4</v>
      </c>
      <c r="H107" s="3" t="s">
        <v>501</v>
      </c>
    </row>
    <row r="108" spans="1:8" x14ac:dyDescent="0.3">
      <c r="A108" s="2" t="s">
        <v>500</v>
      </c>
      <c r="B108" s="3" t="s">
        <v>469</v>
      </c>
      <c r="C108" s="3">
        <v>2.0213495484497002</v>
      </c>
      <c r="D108" s="3">
        <v>1.58726160282109</v>
      </c>
      <c r="E108" s="3">
        <v>-0.34875938390266598</v>
      </c>
      <c r="F108" s="8">
        <v>1.0376646610976501E-8</v>
      </c>
      <c r="G108" s="3">
        <v>3.7979564260834901E-4</v>
      </c>
      <c r="H108" s="3" t="s">
        <v>501</v>
      </c>
    </row>
    <row r="109" spans="1:8" x14ac:dyDescent="0.3">
      <c r="A109" s="2" t="s">
        <v>500</v>
      </c>
      <c r="B109" s="3" t="s">
        <v>435</v>
      </c>
      <c r="C109" s="3">
        <v>0.12921120843815601</v>
      </c>
      <c r="D109" s="3">
        <v>0.24612896232057599</v>
      </c>
      <c r="E109" s="3">
        <v>0.92915313618904205</v>
      </c>
      <c r="F109" s="8">
        <v>1.16493198885035E-8</v>
      </c>
      <c r="G109" s="3">
        <v>4.2637675723911599E-4</v>
      </c>
      <c r="H109" s="3" t="s">
        <v>499</v>
      </c>
    </row>
    <row r="110" spans="1:8" x14ac:dyDescent="0.3">
      <c r="A110" s="2" t="s">
        <v>500</v>
      </c>
      <c r="B110" s="3" t="s">
        <v>276</v>
      </c>
      <c r="C110" s="3">
        <v>0.39329173976369802</v>
      </c>
      <c r="D110" s="3">
        <v>0.60739421605216304</v>
      </c>
      <c r="E110" s="3">
        <v>0.62690400792511103</v>
      </c>
      <c r="F110" s="8">
        <v>1.2292499982493701E-8</v>
      </c>
      <c r="G110" s="3">
        <v>4.4991779185925198E-4</v>
      </c>
      <c r="H110" s="3" t="s">
        <v>499</v>
      </c>
    </row>
    <row r="111" spans="1:8" x14ac:dyDescent="0.3">
      <c r="A111" s="2" t="s">
        <v>500</v>
      </c>
      <c r="B111" s="3" t="s">
        <v>454</v>
      </c>
      <c r="C111" s="3">
        <v>0.60259744885665301</v>
      </c>
      <c r="D111" s="3">
        <v>0.90704829361609896</v>
      </c>
      <c r="E111" s="3">
        <v>0.58990445264952096</v>
      </c>
      <c r="F111" s="8">
        <v>1.6192114014773201E-8</v>
      </c>
      <c r="G111" s="3">
        <v>5.9264756505471295E-4</v>
      </c>
      <c r="H111" s="3" t="s">
        <v>499</v>
      </c>
    </row>
    <row r="112" spans="1:8" x14ac:dyDescent="0.3">
      <c r="A112" s="2" t="s">
        <v>500</v>
      </c>
      <c r="B112" s="3" t="s">
        <v>531</v>
      </c>
      <c r="C112" s="3">
        <v>0.25425441230027601</v>
      </c>
      <c r="D112" s="3">
        <v>0.39304333345443399</v>
      </c>
      <c r="E112" s="3">
        <v>0.62821526983397902</v>
      </c>
      <c r="F112" s="8">
        <v>1.8014038024707601E-8</v>
      </c>
      <c r="G112" s="3">
        <v>6.5933180574232299E-4</v>
      </c>
      <c r="H112" s="3" t="s">
        <v>499</v>
      </c>
    </row>
    <row r="113" spans="1:8" x14ac:dyDescent="0.3">
      <c r="A113" s="2" t="s">
        <v>500</v>
      </c>
      <c r="B113" s="3" t="s">
        <v>478</v>
      </c>
      <c r="C113" s="3">
        <v>0.46106405860234301</v>
      </c>
      <c r="D113" s="3">
        <v>0.68899736416500001</v>
      </c>
      <c r="E113" s="3">
        <v>0.57942775993167195</v>
      </c>
      <c r="F113" s="8">
        <v>1.8208448722774101E-8</v>
      </c>
      <c r="G113" s="3">
        <v>6.6644743170225405E-4</v>
      </c>
      <c r="H113" s="3" t="s">
        <v>499</v>
      </c>
    </row>
    <row r="114" spans="1:8" x14ac:dyDescent="0.3">
      <c r="A114" s="2" t="s">
        <v>500</v>
      </c>
      <c r="B114" s="3" t="s">
        <v>476</v>
      </c>
      <c r="C114" s="3">
        <v>0.152412396219894</v>
      </c>
      <c r="D114" s="3">
        <v>0.272046315236603</v>
      </c>
      <c r="E114" s="3">
        <v>0.83545599281149296</v>
      </c>
      <c r="F114" s="8">
        <v>2.23118378503671E-8</v>
      </c>
      <c r="G114" s="3">
        <v>8.1663557716128395E-4</v>
      </c>
      <c r="H114" s="3" t="s">
        <v>499</v>
      </c>
    </row>
    <row r="115" spans="1:8" x14ac:dyDescent="0.3">
      <c r="A115" s="2" t="s">
        <v>500</v>
      </c>
      <c r="B115" s="3" t="s">
        <v>532</v>
      </c>
      <c r="C115" s="3">
        <v>1.96440757660529</v>
      </c>
      <c r="D115" s="3">
        <v>2.37955695324839</v>
      </c>
      <c r="E115" s="3">
        <v>0.276585880476443</v>
      </c>
      <c r="F115" s="8">
        <v>2.3397157557843999E-8</v>
      </c>
      <c r="G115" s="3">
        <v>8.5635936377464702E-4</v>
      </c>
      <c r="H115" s="3" t="s">
        <v>499</v>
      </c>
    </row>
    <row r="116" spans="1:8" x14ac:dyDescent="0.3">
      <c r="A116" s="2" t="s">
        <v>500</v>
      </c>
      <c r="B116" s="3" t="s">
        <v>153</v>
      </c>
      <c r="C116" s="3">
        <v>0.75651606723951803</v>
      </c>
      <c r="D116" s="3">
        <v>0.497263414717314</v>
      </c>
      <c r="E116" s="3">
        <v>-0.60526102424573602</v>
      </c>
      <c r="F116" s="8">
        <v>2.36836503901835E-8</v>
      </c>
      <c r="G116" s="3">
        <v>8.66845287931107E-4</v>
      </c>
      <c r="H116" s="3" t="s">
        <v>501</v>
      </c>
    </row>
    <row r="117" spans="1:8" x14ac:dyDescent="0.3">
      <c r="A117" s="2" t="s">
        <v>500</v>
      </c>
      <c r="B117" s="3" t="s">
        <v>615</v>
      </c>
      <c r="C117" s="3">
        <v>0.18674284673896299</v>
      </c>
      <c r="D117" s="3">
        <v>0.28987037930868298</v>
      </c>
      <c r="E117" s="3">
        <v>0.63408020405810805</v>
      </c>
      <c r="F117" s="8">
        <v>2.8070292678783199E-8</v>
      </c>
      <c r="G117" s="3">
        <v>1.02740078233614E-3</v>
      </c>
      <c r="H117" s="3" t="s">
        <v>499</v>
      </c>
    </row>
    <row r="118" spans="1:8" x14ac:dyDescent="0.3">
      <c r="A118" s="2" t="s">
        <v>500</v>
      </c>
      <c r="B118" s="3" t="s">
        <v>489</v>
      </c>
      <c r="C118" s="3">
        <v>0.33759585659334002</v>
      </c>
      <c r="D118" s="3">
        <v>0.48653161740655099</v>
      </c>
      <c r="E118" s="3">
        <v>0.52710557993095397</v>
      </c>
      <c r="F118" s="8">
        <v>3.0089710576037303E-8</v>
      </c>
      <c r="G118" s="3">
        <v>1.1013134967935399E-3</v>
      </c>
      <c r="H118" s="3" t="s">
        <v>499</v>
      </c>
    </row>
    <row r="119" spans="1:8" x14ac:dyDescent="0.3">
      <c r="A119" s="2" t="s">
        <v>500</v>
      </c>
      <c r="B119" s="3" t="s">
        <v>247</v>
      </c>
      <c r="C119" s="3">
        <v>1.6580333714465201</v>
      </c>
      <c r="D119" s="3">
        <v>2.1020422889482702</v>
      </c>
      <c r="E119" s="3">
        <v>0.34230027092591098</v>
      </c>
      <c r="F119" s="8">
        <v>3.2283971006761401E-8</v>
      </c>
      <c r="G119" s="3">
        <v>1.1816256228184799E-3</v>
      </c>
      <c r="H119" s="3" t="s">
        <v>499</v>
      </c>
    </row>
    <row r="120" spans="1:8" x14ac:dyDescent="0.3">
      <c r="A120" s="2" t="s">
        <v>500</v>
      </c>
      <c r="B120" s="3" t="s">
        <v>480</v>
      </c>
      <c r="C120" s="3">
        <v>0.137192057080644</v>
      </c>
      <c r="D120" s="3">
        <v>0.27110147682967001</v>
      </c>
      <c r="E120" s="3">
        <v>0.98211687274123705</v>
      </c>
      <c r="F120" s="8">
        <v>3.2346382742930897E-8</v>
      </c>
      <c r="G120" s="3">
        <v>1.18390995477401E-3</v>
      </c>
      <c r="H120" s="3" t="s">
        <v>499</v>
      </c>
    </row>
    <row r="121" spans="1:8" x14ac:dyDescent="0.3">
      <c r="A121" s="2" t="s">
        <v>500</v>
      </c>
      <c r="B121" s="3" t="s">
        <v>616</v>
      </c>
      <c r="C121" s="3">
        <v>0.645656249720447</v>
      </c>
      <c r="D121" s="3">
        <v>0.80584140526656201</v>
      </c>
      <c r="E121" s="3">
        <v>0.31968525261852498</v>
      </c>
      <c r="F121" s="8">
        <v>3.4969162032997498E-8</v>
      </c>
      <c r="G121" s="3">
        <v>1.27990629956974E-3</v>
      </c>
      <c r="H121" s="3" t="s">
        <v>499</v>
      </c>
    </row>
    <row r="122" spans="1:8" x14ac:dyDescent="0.3">
      <c r="A122" s="2" t="s">
        <v>500</v>
      </c>
      <c r="B122" s="3" t="s">
        <v>617</v>
      </c>
      <c r="C122" s="3">
        <v>0.42254634236480199</v>
      </c>
      <c r="D122" s="3">
        <v>0.56424722851554399</v>
      </c>
      <c r="E122" s="3">
        <v>0.41713212472253203</v>
      </c>
      <c r="F122" s="8">
        <v>3.5705605180899197E-8</v>
      </c>
      <c r="G122" s="3">
        <v>1.30686085522609E-3</v>
      </c>
      <c r="H122" s="3" t="s">
        <v>499</v>
      </c>
    </row>
    <row r="123" spans="1:8" x14ac:dyDescent="0.3">
      <c r="A123" s="2" t="s">
        <v>500</v>
      </c>
      <c r="B123" s="3" t="s">
        <v>533</v>
      </c>
      <c r="C123" s="3">
        <v>0.42904221473101001</v>
      </c>
      <c r="D123" s="3">
        <v>0.65129618729444405</v>
      </c>
      <c r="E123" s="3">
        <v>0.60207944946282999</v>
      </c>
      <c r="F123" s="8">
        <v>3.5850295296298502E-8</v>
      </c>
      <c r="G123" s="3">
        <v>1.3121566581398201E-3</v>
      </c>
      <c r="H123" s="3" t="s">
        <v>499</v>
      </c>
    </row>
    <row r="124" spans="1:8" x14ac:dyDescent="0.3">
      <c r="A124" s="2" t="s">
        <v>500</v>
      </c>
      <c r="B124" s="3" t="s">
        <v>625</v>
      </c>
      <c r="C124" s="3">
        <v>0.577492025273731</v>
      </c>
      <c r="D124" s="3">
        <v>0.47091753360255001</v>
      </c>
      <c r="E124" s="3">
        <v>-0.29427005820547802</v>
      </c>
      <c r="F124" s="8">
        <v>3.6810037705228798E-8</v>
      </c>
      <c r="G124" s="3">
        <v>1.34728419004908E-3</v>
      </c>
      <c r="H124" s="3" t="s">
        <v>501</v>
      </c>
    </row>
    <row r="125" spans="1:8" x14ac:dyDescent="0.3">
      <c r="A125" s="2" t="s">
        <v>500</v>
      </c>
      <c r="B125" s="3" t="s">
        <v>441</v>
      </c>
      <c r="C125" s="3">
        <v>1.1600853169924701</v>
      </c>
      <c r="D125" s="3">
        <v>1.5223802538050499</v>
      </c>
      <c r="E125" s="3">
        <v>0.392068250678688</v>
      </c>
      <c r="F125" s="8">
        <v>4.4003415679495201E-8</v>
      </c>
      <c r="G125" s="3">
        <v>1.6105690172852E-3</v>
      </c>
      <c r="H125" s="3" t="s">
        <v>499</v>
      </c>
    </row>
    <row r="126" spans="1:8" x14ac:dyDescent="0.3">
      <c r="A126" s="2" t="s">
        <v>500</v>
      </c>
      <c r="B126" s="3" t="s">
        <v>51</v>
      </c>
      <c r="C126" s="3">
        <v>1.5940885944351799</v>
      </c>
      <c r="D126" s="3">
        <v>2.0330255751958299</v>
      </c>
      <c r="E126" s="3">
        <v>0.35087701343286998</v>
      </c>
      <c r="F126" s="8">
        <v>4.7410556095101998E-8</v>
      </c>
      <c r="G126" s="3">
        <v>1.7352737636368301E-3</v>
      </c>
      <c r="H126" s="3" t="s">
        <v>499</v>
      </c>
    </row>
    <row r="127" spans="1:8" x14ac:dyDescent="0.3">
      <c r="A127" s="2" t="s">
        <v>500</v>
      </c>
      <c r="B127" s="3" t="s">
        <v>172</v>
      </c>
      <c r="C127" s="3">
        <v>0.79523855199609705</v>
      </c>
      <c r="D127" s="3">
        <v>1.0770581344913801</v>
      </c>
      <c r="E127" s="3">
        <v>0.43758905466971998</v>
      </c>
      <c r="F127" s="8">
        <v>5.0593865804404197E-8</v>
      </c>
      <c r="G127" s="3">
        <v>1.851786082307E-3</v>
      </c>
      <c r="H127" s="3" t="s">
        <v>499</v>
      </c>
    </row>
    <row r="128" spans="1:8" x14ac:dyDescent="0.3">
      <c r="A128" s="2" t="s">
        <v>500</v>
      </c>
      <c r="B128" s="3" t="s">
        <v>534</v>
      </c>
      <c r="C128" s="3">
        <v>0.98903454717462702</v>
      </c>
      <c r="D128" s="3">
        <v>0.73615959797442698</v>
      </c>
      <c r="E128" s="3">
        <v>-0.42595224091812001</v>
      </c>
      <c r="F128" s="8">
        <v>5.4763222672369397E-8</v>
      </c>
      <c r="G128" s="3">
        <v>2.0043887130313902E-3</v>
      </c>
      <c r="H128" s="3" t="s">
        <v>501</v>
      </c>
    </row>
    <row r="129" spans="1:8" x14ac:dyDescent="0.3">
      <c r="A129" s="2" t="s">
        <v>500</v>
      </c>
      <c r="B129" s="3" t="s">
        <v>275</v>
      </c>
      <c r="C129" s="3">
        <v>0.22132521363049601</v>
      </c>
      <c r="D129" s="3">
        <v>0.38698390821644402</v>
      </c>
      <c r="E129" s="3">
        <v>0.805826822638532</v>
      </c>
      <c r="F129" s="8">
        <v>5.9274207292452202E-8</v>
      </c>
      <c r="G129" s="3">
        <v>2.1694952611110399E-3</v>
      </c>
      <c r="H129" s="3" t="s">
        <v>499</v>
      </c>
    </row>
    <row r="130" spans="1:8" x14ac:dyDescent="0.3">
      <c r="A130" s="2" t="s">
        <v>500</v>
      </c>
      <c r="B130" s="3" t="s">
        <v>535</v>
      </c>
      <c r="C130" s="3">
        <v>0.27283948079621201</v>
      </c>
      <c r="D130" s="3">
        <v>0.134533379321785</v>
      </c>
      <c r="E130" s="3">
        <v>-1.0195449579549101</v>
      </c>
      <c r="F130" s="8">
        <v>6.7620323321429601E-8</v>
      </c>
      <c r="G130" s="3">
        <v>2.47497145388764E-3</v>
      </c>
      <c r="H130" s="3" t="s">
        <v>501</v>
      </c>
    </row>
    <row r="131" spans="1:8" x14ac:dyDescent="0.3">
      <c r="A131" s="2" t="s">
        <v>500</v>
      </c>
      <c r="B131" s="3" t="s">
        <v>536</v>
      </c>
      <c r="C131" s="3">
        <v>0.31227782384132302</v>
      </c>
      <c r="D131" s="3">
        <v>0.167996434685281</v>
      </c>
      <c r="E131" s="3">
        <v>-0.89400291265550003</v>
      </c>
      <c r="F131" s="8">
        <v>6.8946918703986495E-8</v>
      </c>
      <c r="G131" s="3">
        <v>2.5235261714846098E-3</v>
      </c>
      <c r="H131" s="3" t="s">
        <v>501</v>
      </c>
    </row>
    <row r="132" spans="1:8" x14ac:dyDescent="0.3">
      <c r="A132" s="2" t="s">
        <v>500</v>
      </c>
      <c r="B132" s="3" t="s">
        <v>37</v>
      </c>
      <c r="C132" s="3">
        <v>0.71622235392216005</v>
      </c>
      <c r="D132" s="3">
        <v>1.11122023976217</v>
      </c>
      <c r="E132" s="3">
        <v>0.63359373652994</v>
      </c>
      <c r="F132" s="8">
        <v>7.4680046006686702E-8</v>
      </c>
      <c r="G132" s="3">
        <v>2.7333643638907399E-3</v>
      </c>
      <c r="H132" s="3" t="s">
        <v>499</v>
      </c>
    </row>
    <row r="133" spans="1:8" x14ac:dyDescent="0.3">
      <c r="A133" s="2" t="s">
        <v>500</v>
      </c>
      <c r="B133" s="3" t="s">
        <v>464</v>
      </c>
      <c r="C133" s="3">
        <v>0.12579320472449099</v>
      </c>
      <c r="D133" s="3">
        <v>0.22472584150218</v>
      </c>
      <c r="E133" s="3">
        <v>0.83660745506673895</v>
      </c>
      <c r="F133" s="8">
        <v>7.56344469019403E-8</v>
      </c>
      <c r="G133" s="3">
        <v>2.7682963910579199E-3</v>
      </c>
      <c r="H133" s="3" t="s">
        <v>499</v>
      </c>
    </row>
    <row r="134" spans="1:8" x14ac:dyDescent="0.3">
      <c r="A134" s="2" t="s">
        <v>500</v>
      </c>
      <c r="B134" s="3" t="s">
        <v>537</v>
      </c>
      <c r="C134" s="3">
        <v>0.39934128307819899</v>
      </c>
      <c r="D134" s="3">
        <v>0.234419078322056</v>
      </c>
      <c r="E134" s="3">
        <v>-0.76827815403136002</v>
      </c>
      <c r="F134" s="8">
        <v>8.5615952549224397E-8</v>
      </c>
      <c r="G134" s="3">
        <v>3.13362947925416E-3</v>
      </c>
      <c r="H134" s="3" t="s">
        <v>501</v>
      </c>
    </row>
    <row r="135" spans="1:8" x14ac:dyDescent="0.3">
      <c r="A135" s="2" t="s">
        <v>500</v>
      </c>
      <c r="B135" s="3" t="s">
        <v>453</v>
      </c>
      <c r="C135" s="3">
        <v>0.48420824711635502</v>
      </c>
      <c r="D135" s="3">
        <v>0.70300899111348902</v>
      </c>
      <c r="E135" s="3">
        <v>0.53782277298253001</v>
      </c>
      <c r="F135" s="8">
        <v>8.6363019636807397E-8</v>
      </c>
      <c r="G135" s="3">
        <v>3.1609728817267898E-3</v>
      </c>
      <c r="H135" s="3" t="s">
        <v>499</v>
      </c>
    </row>
    <row r="136" spans="1:8" x14ac:dyDescent="0.3">
      <c r="A136" s="2" t="s">
        <v>500</v>
      </c>
      <c r="B136" s="3" t="s">
        <v>538</v>
      </c>
      <c r="C136" s="3">
        <v>2.03792627916319</v>
      </c>
      <c r="D136" s="3">
        <v>1.62206720746493</v>
      </c>
      <c r="E136" s="3">
        <v>-0.32925011903110302</v>
      </c>
      <c r="F136" s="8">
        <v>8.8394128700720597E-8</v>
      </c>
      <c r="G136" s="3">
        <v>3.2353135045750702E-3</v>
      </c>
      <c r="H136" s="3" t="s">
        <v>501</v>
      </c>
    </row>
    <row r="137" spans="1:8" x14ac:dyDescent="0.3">
      <c r="A137" s="2" t="s">
        <v>500</v>
      </c>
      <c r="B137" s="3" t="s">
        <v>539</v>
      </c>
      <c r="C137" s="3">
        <v>0.12558762634871901</v>
      </c>
      <c r="D137" s="3">
        <v>0.24944101701337401</v>
      </c>
      <c r="E137" s="3">
        <v>0.98943434377078598</v>
      </c>
      <c r="F137" s="8">
        <v>9.0920107371839801E-8</v>
      </c>
      <c r="G137" s="3">
        <v>3.3277668499167102E-3</v>
      </c>
      <c r="H137" s="3" t="s">
        <v>499</v>
      </c>
    </row>
    <row r="138" spans="1:8" x14ac:dyDescent="0.3">
      <c r="A138" s="2" t="s">
        <v>500</v>
      </c>
      <c r="B138" s="3" t="s">
        <v>540</v>
      </c>
      <c r="C138" s="3">
        <v>1.8560769815656499</v>
      </c>
      <c r="D138" s="3">
        <v>1.44852508666825</v>
      </c>
      <c r="E138" s="3">
        <v>-0.35765000957554399</v>
      </c>
      <c r="F138" s="8">
        <v>1.05877485229214E-7</v>
      </c>
      <c r="G138" s="3">
        <v>3.8752218368744702E-3</v>
      </c>
      <c r="H138" s="3" t="s">
        <v>501</v>
      </c>
    </row>
    <row r="139" spans="1:8" x14ac:dyDescent="0.3">
      <c r="A139" s="2" t="s">
        <v>500</v>
      </c>
      <c r="B139" s="3" t="s">
        <v>541</v>
      </c>
      <c r="C139" s="3">
        <v>0.32574393588595502</v>
      </c>
      <c r="D139" s="3">
        <v>0.47509075565069098</v>
      </c>
      <c r="E139" s="3">
        <v>0.54432562430960496</v>
      </c>
      <c r="F139" s="8">
        <v>1.1389496430491E-7</v>
      </c>
      <c r="G139" s="3">
        <v>4.1686695885240202E-3</v>
      </c>
      <c r="H139" s="3" t="s">
        <v>499</v>
      </c>
    </row>
    <row r="140" spans="1:8" x14ac:dyDescent="0.3">
      <c r="A140" s="2" t="s">
        <v>500</v>
      </c>
      <c r="B140" s="3" t="s">
        <v>125</v>
      </c>
      <c r="C140" s="3">
        <v>1.69677873882684</v>
      </c>
      <c r="D140" s="3">
        <v>1.28679351035825</v>
      </c>
      <c r="E140" s="3">
        <v>-0.39899079531459603</v>
      </c>
      <c r="F140" s="8">
        <v>1.22890102612058E-7</v>
      </c>
      <c r="G140" s="3">
        <v>4.49790064570394E-3</v>
      </c>
      <c r="H140" s="3" t="s">
        <v>501</v>
      </c>
    </row>
    <row r="141" spans="1:8" x14ac:dyDescent="0.3">
      <c r="A141" s="2" t="s">
        <v>500</v>
      </c>
      <c r="B141" s="3" t="s">
        <v>542</v>
      </c>
      <c r="C141" s="3">
        <v>0.58249657713010605</v>
      </c>
      <c r="D141" s="3">
        <v>0.81673139920097404</v>
      </c>
      <c r="E141" s="3">
        <v>0.48754109945075902</v>
      </c>
      <c r="F141" s="8">
        <v>1.23301534366623E-7</v>
      </c>
      <c r="G141" s="3">
        <v>4.5129594593527802E-3</v>
      </c>
      <c r="H141" s="3" t="s">
        <v>499</v>
      </c>
    </row>
    <row r="142" spans="1:8" x14ac:dyDescent="0.3">
      <c r="A142" s="2" t="s">
        <v>500</v>
      </c>
      <c r="B142" s="3" t="s">
        <v>543</v>
      </c>
      <c r="C142" s="3">
        <v>0.37300369166832698</v>
      </c>
      <c r="D142" s="3">
        <v>0.54881235164521203</v>
      </c>
      <c r="E142" s="3">
        <v>0.55699916830510698</v>
      </c>
      <c r="F142" s="8">
        <v>1.3171935009807701E-7</v>
      </c>
      <c r="G142" s="3">
        <v>4.8210599329397297E-3</v>
      </c>
      <c r="H142" s="3" t="s">
        <v>499</v>
      </c>
    </row>
    <row r="143" spans="1:8" x14ac:dyDescent="0.3">
      <c r="A143" s="2" t="s">
        <v>500</v>
      </c>
      <c r="B143" s="3" t="s">
        <v>430</v>
      </c>
      <c r="C143" s="3">
        <v>1.3635913186136801</v>
      </c>
      <c r="D143" s="3">
        <v>1.74235987923578</v>
      </c>
      <c r="E143" s="3">
        <v>0.35360832103817003</v>
      </c>
      <c r="F143" s="8">
        <v>1.3836496832387199E-7</v>
      </c>
      <c r="G143" s="3">
        <v>5.06429620562205E-3</v>
      </c>
      <c r="H143" s="3" t="s">
        <v>499</v>
      </c>
    </row>
    <row r="144" spans="1:8" x14ac:dyDescent="0.3">
      <c r="A144" s="2" t="s">
        <v>500</v>
      </c>
      <c r="B144" s="3" t="s">
        <v>544</v>
      </c>
      <c r="C144" s="3">
        <v>1.1811193110165501</v>
      </c>
      <c r="D144" s="3">
        <v>1.5281669204591499</v>
      </c>
      <c r="E144" s="3">
        <v>0.37161969272995399</v>
      </c>
      <c r="F144" s="8">
        <v>1.6797750891055101E-7</v>
      </c>
      <c r="G144" s="3">
        <v>6.1481448036350902E-3</v>
      </c>
      <c r="H144" s="3" t="s">
        <v>499</v>
      </c>
    </row>
    <row r="145" spans="1:8" x14ac:dyDescent="0.3">
      <c r="A145" s="2" t="s">
        <v>500</v>
      </c>
      <c r="B145" s="3" t="s">
        <v>613</v>
      </c>
      <c r="C145" s="3">
        <v>0.44332971715751501</v>
      </c>
      <c r="D145" s="3">
        <v>0.32115710981694101</v>
      </c>
      <c r="E145" s="3">
        <v>-0.464977074695196</v>
      </c>
      <c r="F145" s="8">
        <v>1.81879717548443E-7</v>
      </c>
      <c r="G145" s="3">
        <v>6.65697954199057E-3</v>
      </c>
      <c r="H145" s="3" t="s">
        <v>501</v>
      </c>
    </row>
    <row r="146" spans="1:8" x14ac:dyDescent="0.3">
      <c r="A146" s="2" t="s">
        <v>500</v>
      </c>
      <c r="B146" s="3" t="s">
        <v>50</v>
      </c>
      <c r="C146" s="3">
        <v>0.28695840943180201</v>
      </c>
      <c r="D146" s="3">
        <v>0.44313174271995598</v>
      </c>
      <c r="E146" s="3">
        <v>0.62671688564209904</v>
      </c>
      <c r="F146" s="8">
        <v>1.88806822707878E-7</v>
      </c>
      <c r="G146" s="3">
        <v>6.9105185179310401E-3</v>
      </c>
      <c r="H146" s="3" t="s">
        <v>499</v>
      </c>
    </row>
    <row r="147" spans="1:8" x14ac:dyDescent="0.3">
      <c r="A147" s="2" t="s">
        <v>500</v>
      </c>
      <c r="B147" s="3" t="s">
        <v>618</v>
      </c>
      <c r="C147" s="3">
        <v>0.45245579081593801</v>
      </c>
      <c r="D147" s="3">
        <v>0.55205820501469804</v>
      </c>
      <c r="E147" s="3">
        <v>0.28698603113459598</v>
      </c>
      <c r="F147" s="8">
        <v>1.9427229655967699E-7</v>
      </c>
      <c r="G147" s="3">
        <v>7.1105603263807403E-3</v>
      </c>
      <c r="H147" s="3" t="s">
        <v>499</v>
      </c>
    </row>
    <row r="148" spans="1:8" x14ac:dyDescent="0.3">
      <c r="A148" s="2" t="s">
        <v>500</v>
      </c>
      <c r="B148" s="3" t="s">
        <v>545</v>
      </c>
      <c r="C148" s="3">
        <v>0.16700025530683599</v>
      </c>
      <c r="D148" s="3">
        <v>0.31768531280148499</v>
      </c>
      <c r="E148" s="3">
        <v>0.92733851102391895</v>
      </c>
      <c r="F148" s="8">
        <v>2.4793143226408299E-7</v>
      </c>
      <c r="G148" s="3">
        <v>9.0745383522976997E-3</v>
      </c>
      <c r="H148" s="3" t="s">
        <v>499</v>
      </c>
    </row>
    <row r="149" spans="1:8" x14ac:dyDescent="0.3">
      <c r="A149" s="2" t="s">
        <v>500</v>
      </c>
      <c r="B149" s="3" t="s">
        <v>96</v>
      </c>
      <c r="C149" s="3">
        <v>0.94725723824652697</v>
      </c>
      <c r="D149" s="3">
        <v>0.65677653946064696</v>
      </c>
      <c r="E149" s="3">
        <v>-0.52828631291844697</v>
      </c>
      <c r="F149" s="8">
        <v>2.5752239996200699E-7</v>
      </c>
      <c r="G149" s="3">
        <v>9.4255773610094108E-3</v>
      </c>
      <c r="H149" s="3" t="s">
        <v>501</v>
      </c>
    </row>
    <row r="150" spans="1:8" x14ac:dyDescent="0.3">
      <c r="A150" s="2" t="s">
        <v>500</v>
      </c>
      <c r="B150" s="3" t="s">
        <v>482</v>
      </c>
      <c r="C150" s="3">
        <v>0.38434404518564302</v>
      </c>
      <c r="D150" s="3">
        <v>0.571716130648939</v>
      </c>
      <c r="E150" s="3">
        <v>0.57277768523558803</v>
      </c>
      <c r="F150" s="8">
        <v>2.65862982323006E-7</v>
      </c>
      <c r="G150" s="3">
        <v>9.7308510160043493E-3</v>
      </c>
      <c r="H150" s="3" t="s">
        <v>499</v>
      </c>
    </row>
    <row r="151" spans="1:8" x14ac:dyDescent="0.3">
      <c r="A151" s="2" t="s">
        <v>500</v>
      </c>
      <c r="B151" s="3" t="s">
        <v>619</v>
      </c>
      <c r="C151" s="3">
        <v>0.38044748011317397</v>
      </c>
      <c r="D151" s="3">
        <v>0.46007350665975799</v>
      </c>
      <c r="E151" s="3">
        <v>0.27410145938758401</v>
      </c>
      <c r="F151" s="8">
        <v>2.69450855634294E-7</v>
      </c>
      <c r="G151" s="3">
        <v>9.8621707670707992E-3</v>
      </c>
      <c r="H151" s="3" t="s">
        <v>499</v>
      </c>
    </row>
    <row r="152" spans="1:8" x14ac:dyDescent="0.3">
      <c r="A152" s="2" t="s">
        <v>500</v>
      </c>
      <c r="B152" s="3" t="s">
        <v>484</v>
      </c>
      <c r="C152" s="3">
        <v>0.89618212116207796</v>
      </c>
      <c r="D152" s="3">
        <v>1.2162901832438</v>
      </c>
      <c r="E152" s="3">
        <v>0.44058125491524802</v>
      </c>
      <c r="F152" s="8">
        <v>2.7032535203843098E-7</v>
      </c>
      <c r="G152" s="3">
        <v>9.8941782099586009E-3</v>
      </c>
      <c r="H152" s="3" t="s">
        <v>499</v>
      </c>
    </row>
    <row r="153" spans="1:8" x14ac:dyDescent="0.3">
      <c r="A153" s="2" t="s">
        <v>500</v>
      </c>
      <c r="B153" s="3" t="s">
        <v>450</v>
      </c>
      <c r="C153" s="3">
        <v>2.46867320765694</v>
      </c>
      <c r="D153" s="3">
        <v>3.0419214312437699</v>
      </c>
      <c r="E153" s="3">
        <v>0.301236006712017</v>
      </c>
      <c r="F153" s="8">
        <v>2.9646676842475101E-7</v>
      </c>
      <c r="G153" s="3">
        <v>1.0850980191114299E-2</v>
      </c>
      <c r="H153" s="3" t="s">
        <v>499</v>
      </c>
    </row>
    <row r="154" spans="1:8" x14ac:dyDescent="0.3">
      <c r="A154" s="2" t="s">
        <v>500</v>
      </c>
      <c r="B154" s="3" t="s">
        <v>546</v>
      </c>
      <c r="C154" s="3">
        <v>0.26232465353447998</v>
      </c>
      <c r="D154" s="3">
        <v>0.41428271344892698</v>
      </c>
      <c r="E154" s="3">
        <v>0.65906055966461896</v>
      </c>
      <c r="F154" s="8">
        <v>3.05282728590272E-7</v>
      </c>
      <c r="G154" s="3">
        <v>1.11736531491325E-2</v>
      </c>
      <c r="H154" s="3" t="s">
        <v>499</v>
      </c>
    </row>
    <row r="155" spans="1:8" x14ac:dyDescent="0.3">
      <c r="A155" s="2" t="s">
        <v>500</v>
      </c>
      <c r="B155" s="3" t="s">
        <v>620</v>
      </c>
      <c r="C155" s="3">
        <v>0.218043467457708</v>
      </c>
      <c r="D155" s="3">
        <v>0.29645525905337999</v>
      </c>
      <c r="E155" s="3">
        <v>0.44302368519240998</v>
      </c>
      <c r="F155" s="8">
        <v>3.09551244214879E-7</v>
      </c>
      <c r="G155" s="3">
        <v>1.1329885089508799E-2</v>
      </c>
      <c r="H155" s="3" t="s">
        <v>499</v>
      </c>
    </row>
    <row r="156" spans="1:8" x14ac:dyDescent="0.3">
      <c r="A156" s="2" t="s">
        <v>500</v>
      </c>
      <c r="B156" s="3" t="s">
        <v>547</v>
      </c>
      <c r="C156" s="3">
        <v>1.50017564109608</v>
      </c>
      <c r="D156" s="3">
        <v>1.22169092421944</v>
      </c>
      <c r="E156" s="3">
        <v>-0.29623015820374898</v>
      </c>
      <c r="F156" s="8">
        <v>3.1243335294670203E-7</v>
      </c>
      <c r="G156" s="3">
        <v>1.14353731512022E-2</v>
      </c>
      <c r="H156" s="3" t="s">
        <v>501</v>
      </c>
    </row>
    <row r="157" spans="1:8" x14ac:dyDescent="0.3">
      <c r="A157" s="2" t="s">
        <v>500</v>
      </c>
      <c r="B157" s="3" t="s">
        <v>548</v>
      </c>
      <c r="C157" s="3">
        <v>0.15101616154747699</v>
      </c>
      <c r="D157" s="3">
        <v>0.26950958714668199</v>
      </c>
      <c r="E157" s="3">
        <v>0.83521383688031403</v>
      </c>
      <c r="F157" s="8">
        <v>3.5056371112301301E-7</v>
      </c>
      <c r="G157" s="3">
        <v>1.28309823908134E-2</v>
      </c>
      <c r="H157" s="3" t="s">
        <v>499</v>
      </c>
    </row>
    <row r="158" spans="1:8" x14ac:dyDescent="0.3">
      <c r="A158" s="2" t="s">
        <v>500</v>
      </c>
      <c r="B158" s="3" t="s">
        <v>549</v>
      </c>
      <c r="C158" s="3">
        <v>0.56876177107509795</v>
      </c>
      <c r="D158" s="3">
        <v>0.80241423014078395</v>
      </c>
      <c r="E158" s="3">
        <v>0.49644884265778599</v>
      </c>
      <c r="F158" s="8">
        <v>3.5359664939865702E-7</v>
      </c>
      <c r="G158" s="3">
        <v>1.29419909646403E-2</v>
      </c>
      <c r="H158" s="3" t="s">
        <v>499</v>
      </c>
    </row>
    <row r="159" spans="1:8" x14ac:dyDescent="0.3">
      <c r="A159" s="2" t="s">
        <v>500</v>
      </c>
      <c r="B159" s="3" t="s">
        <v>621</v>
      </c>
      <c r="C159" s="3">
        <v>0.145984300570808</v>
      </c>
      <c r="D159" s="3">
        <v>0.24849308865335401</v>
      </c>
      <c r="E159" s="3">
        <v>0.76698504485260199</v>
      </c>
      <c r="F159" s="8">
        <v>3.6228966403910301E-7</v>
      </c>
      <c r="G159" s="3">
        <v>1.3260163993495199E-2</v>
      </c>
      <c r="H159" s="3" t="s">
        <v>499</v>
      </c>
    </row>
    <row r="160" spans="1:8" x14ac:dyDescent="0.3">
      <c r="A160" s="2" t="s">
        <v>500</v>
      </c>
      <c r="B160" s="3" t="s">
        <v>622</v>
      </c>
      <c r="C160" s="3">
        <v>0.154631670569188</v>
      </c>
      <c r="D160" s="3">
        <v>0.218042895967303</v>
      </c>
      <c r="E160" s="3">
        <v>0.49550497305186197</v>
      </c>
      <c r="F160" s="8">
        <v>3.8980026328911501E-7</v>
      </c>
      <c r="G160" s="3">
        <v>1.4267079436644899E-2</v>
      </c>
      <c r="H160" s="3" t="s">
        <v>499</v>
      </c>
    </row>
    <row r="161" spans="1:8" x14ac:dyDescent="0.3">
      <c r="A161" s="2" t="s">
        <v>500</v>
      </c>
      <c r="B161" s="3" t="s">
        <v>348</v>
      </c>
      <c r="C161" s="3">
        <v>0.16727525966859499</v>
      </c>
      <c r="D161" s="3">
        <v>0.26609624565675499</v>
      </c>
      <c r="E161" s="3">
        <v>0.66940393033166301</v>
      </c>
      <c r="F161" s="8">
        <v>4.44587625558878E-7</v>
      </c>
      <c r="G161" s="3">
        <v>1.6272351683080499E-2</v>
      </c>
      <c r="H161" s="3" t="s">
        <v>499</v>
      </c>
    </row>
    <row r="162" spans="1:8" x14ac:dyDescent="0.3">
      <c r="A162" s="2" t="s">
        <v>500</v>
      </c>
      <c r="B162" s="3" t="s">
        <v>485</v>
      </c>
      <c r="C162" s="3">
        <v>0.34866934514845199</v>
      </c>
      <c r="D162" s="3">
        <v>0.49633618786247702</v>
      </c>
      <c r="E162" s="3">
        <v>0.50933504402424201</v>
      </c>
      <c r="F162" s="8">
        <v>4.6972320361038499E-7</v>
      </c>
      <c r="G162" s="3">
        <v>1.71923389753437E-2</v>
      </c>
      <c r="H162" s="3" t="s">
        <v>499</v>
      </c>
    </row>
    <row r="163" spans="1:8" x14ac:dyDescent="0.3">
      <c r="A163" s="2" t="s">
        <v>500</v>
      </c>
      <c r="B163" s="3" t="s">
        <v>486</v>
      </c>
      <c r="C163" s="3">
        <v>0.38235964388711802</v>
      </c>
      <c r="D163" s="3">
        <v>0.53447881184017099</v>
      </c>
      <c r="E163" s="3">
        <v>0.48309513061311199</v>
      </c>
      <c r="F163" s="8">
        <v>5.1505254661686103E-7</v>
      </c>
      <c r="G163" s="3">
        <v>1.88514382587237E-2</v>
      </c>
      <c r="H163" s="3" t="s">
        <v>499</v>
      </c>
    </row>
    <row r="164" spans="1:8" x14ac:dyDescent="0.3">
      <c r="A164" s="2" t="s">
        <v>500</v>
      </c>
      <c r="B164" s="3" t="s">
        <v>550</v>
      </c>
      <c r="C164" s="3">
        <v>0.922661488693995</v>
      </c>
      <c r="D164" s="3">
        <v>0.72955382141551095</v>
      </c>
      <c r="E164" s="3">
        <v>-0.338745643761802</v>
      </c>
      <c r="F164" s="8">
        <v>5.5812543748862297E-7</v>
      </c>
      <c r="G164" s="3">
        <v>2.0427949137521099E-2</v>
      </c>
      <c r="H164" s="3" t="s">
        <v>501</v>
      </c>
    </row>
    <row r="165" spans="1:8" x14ac:dyDescent="0.3">
      <c r="A165" s="2" t="s">
        <v>500</v>
      </c>
      <c r="B165" s="3" t="s">
        <v>551</v>
      </c>
      <c r="C165" s="3">
        <v>0.28222896633028399</v>
      </c>
      <c r="D165" s="3">
        <v>0.45212118030773302</v>
      </c>
      <c r="E165" s="3">
        <v>0.67965141026517595</v>
      </c>
      <c r="F165" s="8">
        <v>5.5986719764131802E-7</v>
      </c>
      <c r="G165" s="3">
        <v>2.0491699300869901E-2</v>
      </c>
      <c r="H165" s="3" t="s">
        <v>499</v>
      </c>
    </row>
    <row r="166" spans="1:8" x14ac:dyDescent="0.3">
      <c r="A166" s="2" t="s">
        <v>500</v>
      </c>
      <c r="B166" s="3" t="s">
        <v>474</v>
      </c>
      <c r="C166" s="3">
        <v>0.88617654754745101</v>
      </c>
      <c r="D166" s="3">
        <v>0.61831566365486001</v>
      </c>
      <c r="E166" s="3">
        <v>-0.51918007622660001</v>
      </c>
      <c r="F166" s="8">
        <v>6.2893440098522805E-7</v>
      </c>
      <c r="G166" s="3">
        <v>2.30196280104603E-2</v>
      </c>
      <c r="H166" s="3" t="s">
        <v>501</v>
      </c>
    </row>
    <row r="167" spans="1:8" x14ac:dyDescent="0.3">
      <c r="A167" s="2" t="s">
        <v>500</v>
      </c>
      <c r="B167" s="3" t="s">
        <v>623</v>
      </c>
      <c r="C167" s="3">
        <v>0.30442126387193302</v>
      </c>
      <c r="D167" s="3">
        <v>0.40928390253899599</v>
      </c>
      <c r="E167" s="3">
        <v>0.42691140396851801</v>
      </c>
      <c r="F167" s="8">
        <v>6.7105691851530299E-7</v>
      </c>
      <c r="G167" s="3">
        <v>2.45613542745786E-2</v>
      </c>
      <c r="H167" s="3" t="s">
        <v>499</v>
      </c>
    </row>
    <row r="168" spans="1:8" x14ac:dyDescent="0.3">
      <c r="A168" s="2" t="s">
        <v>500</v>
      </c>
      <c r="B168" s="3" t="s">
        <v>624</v>
      </c>
      <c r="C168" s="3">
        <v>0.27000512351899902</v>
      </c>
      <c r="D168" s="3">
        <v>0.37500526059393902</v>
      </c>
      <c r="E168" s="3">
        <v>0.47377448992209098</v>
      </c>
      <c r="F168" s="8">
        <v>7.8286060691048597E-7</v>
      </c>
      <c r="G168" s="3">
        <v>2.86534810735307E-2</v>
      </c>
      <c r="H168" s="3" t="s">
        <v>499</v>
      </c>
    </row>
    <row r="169" spans="1:8" x14ac:dyDescent="0.3">
      <c r="A169" s="2" t="s">
        <v>500</v>
      </c>
      <c r="B169" s="3" t="s">
        <v>470</v>
      </c>
      <c r="C169" s="3">
        <v>1.43535163375648</v>
      </c>
      <c r="D169" s="3">
        <v>1.15708237784208</v>
      </c>
      <c r="E169" s="3">
        <v>-0.31088846260201403</v>
      </c>
      <c r="F169" s="8">
        <v>8.30459673604209E-7</v>
      </c>
      <c r="G169" s="3">
        <v>3.0395654513587701E-2</v>
      </c>
      <c r="H169" s="3" t="s">
        <v>501</v>
      </c>
    </row>
    <row r="170" spans="1:8" x14ac:dyDescent="0.3">
      <c r="A170" s="2" t="s">
        <v>500</v>
      </c>
      <c r="B170" s="3" t="s">
        <v>552</v>
      </c>
      <c r="C170" s="3">
        <v>1.10679291001505</v>
      </c>
      <c r="D170" s="3">
        <v>1.38154660140132</v>
      </c>
      <c r="E170" s="3">
        <v>0.31987299868978197</v>
      </c>
      <c r="F170" s="8">
        <v>1.04575715769674E-6</v>
      </c>
      <c r="G170" s="3">
        <v>3.8275757728858301E-2</v>
      </c>
      <c r="H170" s="3" t="s">
        <v>499</v>
      </c>
    </row>
    <row r="171" spans="1:8" x14ac:dyDescent="0.3">
      <c r="A171" s="2" t="s">
        <v>500</v>
      </c>
      <c r="B171" s="3" t="s">
        <v>481</v>
      </c>
      <c r="C171" s="3">
        <v>0.39343150134199201</v>
      </c>
      <c r="D171" s="3">
        <v>0.57624080000604605</v>
      </c>
      <c r="E171" s="3">
        <v>0.55044302886655305</v>
      </c>
      <c r="F171" s="8">
        <v>1.0696798303272499E-6</v>
      </c>
      <c r="G171" s="3">
        <v>3.9151351469807603E-2</v>
      </c>
      <c r="H171" s="3" t="s">
        <v>499</v>
      </c>
    </row>
    <row r="172" spans="1:8" x14ac:dyDescent="0.3">
      <c r="A172" s="2" t="s">
        <v>500</v>
      </c>
      <c r="B172" s="3" t="s">
        <v>626</v>
      </c>
      <c r="C172" s="3">
        <v>0.16190359827223699</v>
      </c>
      <c r="D172" s="3">
        <v>0.243055231277337</v>
      </c>
      <c r="E172" s="3">
        <v>0.58585177300618396</v>
      </c>
      <c r="F172" s="8">
        <v>1.0704863407333901E-6</v>
      </c>
      <c r="G172" s="3">
        <v>3.9180870557183001E-2</v>
      </c>
      <c r="H172" s="3" t="s">
        <v>499</v>
      </c>
    </row>
    <row r="173" spans="1:8" x14ac:dyDescent="0.3">
      <c r="A173" s="2" t="s">
        <v>500</v>
      </c>
      <c r="B173" s="3" t="s">
        <v>553</v>
      </c>
      <c r="C173" s="3">
        <v>0.44458209564289503</v>
      </c>
      <c r="D173" s="3">
        <v>0.27092938434352798</v>
      </c>
      <c r="E173" s="3">
        <v>-0.71432504470339198</v>
      </c>
      <c r="F173" s="8">
        <v>1.0886241961498801E-6</v>
      </c>
      <c r="G173" s="3">
        <v>3.9844734203281801E-2</v>
      </c>
      <c r="H173" s="3" t="s">
        <v>501</v>
      </c>
    </row>
    <row r="174" spans="1:8" x14ac:dyDescent="0.3">
      <c r="A174" s="2" t="s">
        <v>500</v>
      </c>
      <c r="B174" s="3" t="s">
        <v>554</v>
      </c>
      <c r="C174" s="3">
        <v>1.21759673480426</v>
      </c>
      <c r="D174" s="3">
        <v>0.99181570182787804</v>
      </c>
      <c r="E174" s="3">
        <v>-0.295865454174703</v>
      </c>
      <c r="F174" s="8">
        <v>1.1879782962216699E-6</v>
      </c>
      <c r="G174" s="3">
        <v>4.3481193620009198E-2</v>
      </c>
      <c r="H174" s="3" t="s">
        <v>501</v>
      </c>
    </row>
    <row r="175" spans="1:8" x14ac:dyDescent="0.3">
      <c r="A175" s="2" t="s">
        <v>500</v>
      </c>
      <c r="B175" s="3" t="s">
        <v>555</v>
      </c>
      <c r="C175" s="3">
        <v>0.873215950829481</v>
      </c>
      <c r="D175" s="3">
        <v>1.1380837455494399</v>
      </c>
      <c r="E175" s="3">
        <v>0.38215788565398401</v>
      </c>
      <c r="F175" s="8">
        <v>1.2407384497013201E-6</v>
      </c>
      <c r="G175" s="3">
        <v>4.5412267997517998E-2</v>
      </c>
      <c r="H175" s="3" t="s">
        <v>499</v>
      </c>
    </row>
    <row r="176" spans="1:8" x14ac:dyDescent="0.3">
      <c r="A176" s="2" t="s">
        <v>500</v>
      </c>
      <c r="B176" s="3" t="s">
        <v>434</v>
      </c>
      <c r="C176" s="3">
        <v>0.17849383710971001</v>
      </c>
      <c r="D176" s="3">
        <v>0.33754281935041403</v>
      </c>
      <c r="E176" s="3">
        <v>0.91881557903875999</v>
      </c>
      <c r="F176" s="8">
        <v>1.31505648874925E-6</v>
      </c>
      <c r="G176" s="3">
        <v>4.8132382544711402E-2</v>
      </c>
      <c r="H176" s="3" t="s">
        <v>49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</dc:creator>
  <cp:lastModifiedBy>Sir</cp:lastModifiedBy>
  <dcterms:created xsi:type="dcterms:W3CDTF">2015-06-05T18:19:34Z</dcterms:created>
  <dcterms:modified xsi:type="dcterms:W3CDTF">2021-12-06T08:56:46Z</dcterms:modified>
</cp:coreProperties>
</file>